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Cell type_specific_BP_complete" sheetId="2" r:id="rId1"/>
    <sheet name="Cell type_specific_BP_top10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2" uniqueCount="963">
  <si>
    <t>Significantly enriched clusters ( Benjamini-Hochberg adjusted p-value &lt; 0.05 and min enrichment 1.5)</t>
  </si>
  <si>
    <t>Enriched clusters</t>
  </si>
  <si>
    <t>Description</t>
  </si>
  <si>
    <t>LogQ_HUVEC_H2O2</t>
  </si>
  <si>
    <t>LogQ_NHLF_H2O2</t>
  </si>
  <si>
    <t>LogQ_MEF_H2O2</t>
  </si>
  <si>
    <t>LogQ_AST_H2O2</t>
  </si>
  <si>
    <t>R-HSA-6798695</t>
  </si>
  <si>
    <t>Neutrophil degranulation</t>
  </si>
  <si>
    <t>ALAD,ANPEP,ARG1,ARSA,ASAH1,BST2,CD59,CTSB,CTSS,CTSZ,DIAPH1,DNASE1L1,DSP,FUCA1,GAA,GALNS,GLB1,GNS,HEXB,HLA-B,HSPA6,LAMP1,MAN2B1,CTSA,PRCP,S100A8,S100P,CPNE3,SNAP29,ATP6AP2,NPC2,FAF2,COTL1,RAB14,CALML5,SLC44A2,GSDMD,ADGRE3,SIRPA,ANO6,SLCO4C1,SMPD1</t>
  </si>
  <si>
    <t>R-HSA-109582</t>
  </si>
  <si>
    <t>Hemostasis</t>
  </si>
  <si>
    <t>AAMP,AKT1,ANGPT2,APLP2,COL1A1,COL1A2,DGKA,FYN,GLG1,GNB2,GNG5,CD99,PDPK1,SERPINB8,PPP2CA,PRCP,PRKCA,STXBP2,TTN,VWF,SLC7A5,SLC16A3,VTI1B,MAGED2,SCCPDH,CYB5R1,PCYOX1L,SIRPA,PIK3R6</t>
  </si>
  <si>
    <t>R-HSA-5653656</t>
  </si>
  <si>
    <t>Vesicle-mediated transport</t>
  </si>
  <si>
    <t>AKT1,ARF5,CD59,COL1A1,COL1A2,COL4A1,CTSZ,DVL2,GNS,UBB,TRIP10,SNAP29,TGOLN2,RAB35,PACSIN2,DCTN3,BICD2,RAB3GAP2,UBQLN2,VPS28,RAB14,FNBP1L,TBC1D2,USE1,TBC1D24,REPS1,EXOC8,RAB12</t>
  </si>
  <si>
    <t>GO:0030029</t>
  </si>
  <si>
    <t>actin filament-based process</t>
  </si>
  <si>
    <t>ADD1,DIAPH1,DLG1,EPB41L2,MARCKS,PDPK1,SVIL,TTN,PSTPIP2,TRIP10,ELMO1,CORO1A,PACSIN2,GPD1L,SRGAP2,ATP2C1,FNBP1L,ENAH,PARVA,MARCKSL1,HMCN1,FGD5,COL1A1,COL1A2,COL5A1,DSP,LTBP2,NUMA1,PXDN,TPX2</t>
  </si>
  <si>
    <t>GO:0040017</t>
  </si>
  <si>
    <t>positive regulation of locomotion</t>
  </si>
  <si>
    <t>AAMP,AKT1,CD151,CDH13,COL1A1,IGF1R,SMAD3,CD99,MMP2,MMP14,PDPK1,PRKCA,STX3,CPNE3,PLAA,HDAC6,CORO1A,AGO2,S100A14,TBC1D24,SMURF2,ANO6,ANGPT2,DPP4</t>
  </si>
  <si>
    <t>R-HSA-2022090</t>
  </si>
  <si>
    <t>Assembly of collagen fibrils and other multimeric structures</t>
  </si>
  <si>
    <t>DST,CD151,COL1A1,COL1A2,COL4A1,COL5A1,CTSB,CTSS,PXDN,AKT1,DIAPH1,FYN,IGF1R,LAMA5,PPP1R12A,PDPK1,PRKCA,VWF,PARVA,LTBP2,MMP2,MMP14,DLG1,DVL2,HLA-A,HLA-B,HLA-E,MX1,PPP2CA,ATP6V1G1,ISG15,AAMP,GRB10,RALB,UBB,ELMO1,ANGPT2,GNB2,GNG5,RAB14,PIK3R6,GLG1,CD99,SLC7A5,SLC16A3,SIRPA,SMAD3,PLXNA1,ARHGEF1,ALAD,TGM1,HMCN1,EXOC8,S100A6,TLR6,ARG1,DPP4,PRCP,BMP6,TJP2</t>
  </si>
  <si>
    <t>GO:0032103</t>
  </si>
  <si>
    <t>positive regulation of response to external stimulus</t>
  </si>
  <si>
    <t>ARG1,BMP6,CDH13,CTSS,FYN,HLA-E,IGF1R,LAMP1,SMAD3,NPY5R,PPP2CA,PRKCA,S100A8,STX3,TLR6,RFTN1,IRAK4,S100A14,GSDMD,ANO6,AKT1,HLA-A,HLA-B,PDPK1,TSPAN6,ISG15,PIK3R6,STX7</t>
  </si>
  <si>
    <t>GO:0061024</t>
  </si>
  <si>
    <t>membrane organization</t>
  </si>
  <si>
    <t>AKT1,COL5A1,DLG1,DPP4,PIP4K2A,PRKCA,SMPD1,STX3,STX7,SNAP29,ELMO1,VTI1B,NPC2,CORO1A,PACSIN2,RFTN1,ATP2C1,VPS28,FNBP1L,USE1,EXOC8,ANO6,RAB12,ATP6AP2,SYNE1</t>
  </si>
  <si>
    <t>GO:1904375</t>
  </si>
  <si>
    <t>regulation of protein localization to cell periphery</t>
  </si>
  <si>
    <t>AKT1,DLG1,EPB41L2,MMP14,NUMA1,PDPK1,PRNP,STX3,STX7,VTI1B,ATP2C1,FYN,ENAH,GNB2,ANO6,ACTL6A,PPP2CA,ARID2,PCYT1A,ARG1,BMP6,GPD1L</t>
  </si>
  <si>
    <t>GO:0001568</t>
  </si>
  <si>
    <t>blood vessel development</t>
  </si>
  <si>
    <t>AAMP,AKT1,ANGPT2,ANPEP,CDH13,COL1A1,COL1A2,COL4A1,COL5A1,GAA,MMP2,MMP14,PRCP,PRKCA,PXDN,ESM1,PARVA,PIK3R6,ARID2,CTSZ,DLG1,DVL2,LAMA5,SMAD3,ARG1,BMP6,PLXNA1,PRNP,IGF1R,SLC7A5</t>
  </si>
  <si>
    <t>Hits</t>
  </si>
  <si>
    <t>Lysosome</t>
  </si>
  <si>
    <t>import into cell</t>
  </si>
  <si>
    <t>regulation of vesicle-mediated transport</t>
  </si>
  <si>
    <t>positive regulation of cell motility</t>
  </si>
  <si>
    <t>endomembrane system organization</t>
  </si>
  <si>
    <t>Extracellular matrix organization</t>
  </si>
  <si>
    <t>cell junction organization</t>
  </si>
  <si>
    <t>protein localization to cell periphery</t>
  </si>
  <si>
    <t>Transport of small molecules</t>
  </si>
  <si>
    <t>hsa04142</t>
  </si>
  <si>
    <t>GO:0098657</t>
  </si>
  <si>
    <t>GO:0060627</t>
  </si>
  <si>
    <t>GO:2000147</t>
  </si>
  <si>
    <t>GO:0010256</t>
  </si>
  <si>
    <t>R-HSA-1474244</t>
  </si>
  <si>
    <t>GO:0034330</t>
  </si>
  <si>
    <t>GO:1990778</t>
  </si>
  <si>
    <t>R-HSA-382551</t>
  </si>
  <si>
    <t>ADAM10,AGA,AGL,ALAD,ARSA,BST1,CD36,CD59,CD63,CSNK2B,CTSZ,FUCA1,GLA,GUSB,HLA-C,LAMP1,LAMP2,LGALS3,MAN2B1,MGST1,MME,NEU1,PAFAH1B2,CTSA,PSAP,QSOX1,PTX3,RAB3A,SLC2A3,SRP14,STK10,TIMP2,DEGS1,CDK13,RNASET2,RAB3D,ATP6AP2,PPIE,NPC2,RAB10,GLIPR1,RAB31,NFASC,COMMD3,PYCARD,YPEL5,RAB4B,KCMF1,RAP2C,TRAPPC1,MAGT1,CYSTM1,SLC15A4,ANO6</t>
  </si>
  <si>
    <t>AGA,ARSA,CD63,CTSK,CTSO,CTSZ,FUCA1,GLA,GUSB,LAMP1,LAMP2,MAN2B1,NAGLU,NEU1,CTSA,LGMN,PSAP,SORT1,AP1S2,NPC2,ATP6V0A2,ATP6V1H</t>
  </si>
  <si>
    <t>BIN1,APP,ATP4A,CAV2,CD36,SCARB1,CSNK1D,GAS6,INPPL1,NEDD4,PAK1,SORT1,SLC1A1,SLC2A3,SLC9A1,SLC16A2,SRC,TYRO3,YES1,SYNJ2,RIN1,ATP9A,SLC9A6,RAB31,EPN2,FNBP1,NECAP1,LRP10,SNX5,PYCARD,PACSIN3,PACSIN1,SCARA3,ATP6V1H,LRP1B,TRPM4,RAB22A,MIB1,FCHO2,SLC15A4,SLC27A1,AKT1,APOB,CD59,COL4A2,CTSZ,OCRL,PAFAH1B2,RAB3A,VAMP4,AP1S2,ARPC2,RAB10,GABARAP,KIFAP3,TBC1D10B,TRAPPC1,KLC2,TBC1D10A,RAB12,NPC2,LOXL4</t>
  </si>
  <si>
    <t>BIN1,CD36,SCARB1,CD63,CD151,LPAR1,GAS6,LAMP1,LGALS3,PTX3,RAB3A,SRC,NUMB,VAMP4,SNX4,RAB29,RAB3D,ATP9A,RAB31,SYNE1,ERC2,GREM1,PYCARD,PACSIN3,PACSIN1,RAB4B,APPL2,PIP4P2,MIB1,ATAD1,ANKRD13A,STXBP5,ANO6,RAB12</t>
  </si>
  <si>
    <t>AAMP,ADAM10,AKT1,APP,AQP1,SCARB1,CD151,LPAR1,EPHA2,F2R,FN1,GAS6,ICAM1,CCN1,LGALS3,MMP2,PAK1,LGMN,SRC,ADAM17,THY1,NUMB,TRADD,ADAM9,RAPGEF2,GPNMB,SEMA3C,PYCARD,CCDC25,CEMIP,WNT5B,GLIPR2,ANO6,EMC10,FAS,CD36,CSNK1D,ERBB2,OSBP,PKD2,TYRO3,YES1,RIPK1,TNFRSF10B,TNIK,GREM1,NPTN,RAP2C,SYAP1,TMEM119,CAV2,CYLD,DAG1,NOTCH2,PTEN,ATP6AP2,PLCE1,TNFAIP8L3,CDC6,PRKAR2A,GPRC5A,GSK3B</t>
  </si>
  <si>
    <t>AKT1,BIN1,AQP1,CAV2,COL5A1,CSNK1D,F2R,NAGLU,SERPINE2,PTEN,RAB3A,DEGS1,VAMP4,AP1S2,RAB29,ATP6AP2,RTN3,RAB10,EPB41L3,SYNE1,PACSIN3,PACSIN1,ATP6V1H,SMPD4,PLSCR3,RAB22A,PALS1,VMP1,YIPF4,TJAP1,ANO6,EMC10,SLC25A4,APOB,CD36,GAS6,GSK3B,OCRL,OSBP,SLC9A1,PIP4K2B,SYNJ2,ATP9A,NPC2,TRAPPC1,FCHO2,APOOL,RAB12,RILPL1,TNFAIP8L3</t>
  </si>
  <si>
    <t>ADAM10,APP,BGN,CD151,COL4A2,COL5A1,COL16A1,VCAN,CTSK,DAG1,FN1,ICAM1,ITGA7,LAMA5,LAMB3,LTBP1,LTBP2,MMP2,PTPRS,ADAM17,TIMP2,ADAM9,COL18A1,LOXL4,CAV2,GAS6,CCN1,QSOX1,PTX3,GREM1,OLFML2A,MME,SLC1A1</t>
  </si>
  <si>
    <t>ADAM10,APP,DRP2,ERBB2,F2R,FN1,LAMA5,NEDD4,PKN2,LGMN,PTEN,PTPRS,RAB3A,SORT1,SLC1A1,SRC,TBCD,THY1,NUMB,MPDZ,RAB29,FARP1,ERC1,EPB41L3,CD2AP,ERC2,PCDHB5,NPTN,VMP1,PLXNA4</t>
  </si>
  <si>
    <t>EPHA2,ERBB2,GAS6,IKBKB,KRT18,LAMA5,RAB3A,SLC1A1,RAB29,RAB3D,RAPGEF2,RAB10,RAB31,TNIK,EPB41L3,PACSIN1,LIN7C,PALS1,FCHO2,RAB12,RILPL1,CPE,PSAP,PEX19,SRP14,THY1,VAMP4,SNX4,ATAD1,EMC10</t>
  </si>
  <si>
    <t>SLC25A4,APOB,AQP1,ATP4A,ATP6V1B1,SCARB1,SLC31A1,GNB1,PRKAR2A,PEX19,RYR1,SLC1A1,SLC2A3,SLC9A1,SLC16A2,SLC20A2,SLC30A1,RIPK1,SLC33A1,ATP6V1G1,ATP9A,ABCC4,SLC9A6,NPC2,ATP6V0A2,ATP6V1H,CYB5R1,TRPM4,CYBRD1,MAGT1,SLC15A4,ANO6,SLC27A1,APP,CALB2,CAV2,GAS6,ICAM1,LAMP2,NAGLU,PKD2,STIM1,TYRO3,ATP6AP2,ERC2,NPTN,F2R,COMMD3,PLCE1,SLC48A1,JPH4</t>
  </si>
  <si>
    <r>
      <rPr>
        <b/>
        <sz val="12"/>
        <color rgb="FFC00000"/>
        <rFont val="Calibri"/>
        <family val="2"/>
        <scheme val="minor"/>
      </rPr>
      <t xml:space="preserve">HUVEC_H2O2_UP </t>
    </r>
    <r>
      <rPr>
        <b/>
        <i/>
        <sz val="12"/>
        <color rgb="FFC00000"/>
        <rFont val="Calibri"/>
        <family val="2"/>
        <scheme val="minor"/>
      </rPr>
      <t>vs.</t>
    </r>
    <r>
      <rPr>
        <b/>
        <sz val="12"/>
        <color rgb="FFC00000"/>
        <rFont val="Calibri"/>
        <family val="2"/>
        <scheme val="minor"/>
      </rPr>
      <t xml:space="preserve"> NHLF_H2O2_UP</t>
    </r>
  </si>
  <si>
    <r>
      <t xml:space="preserve">HUVEC_H2O2_DOWN </t>
    </r>
    <r>
      <rPr>
        <b/>
        <i/>
        <sz val="12"/>
        <color theme="9" tint="-0.249977111117893"/>
        <rFont val="Calibri"/>
        <family val="2"/>
        <scheme val="minor"/>
      </rPr>
      <t>vs.</t>
    </r>
    <r>
      <rPr>
        <b/>
        <sz val="12"/>
        <color theme="9" tint="-0.249977111117893"/>
        <rFont val="Calibri"/>
        <family val="2"/>
        <scheme val="minor"/>
      </rPr>
      <t xml:space="preserve"> NHLF_H2O2_DOWN</t>
    </r>
  </si>
  <si>
    <t>WP5066</t>
  </si>
  <si>
    <t>FOXA2 pathway</t>
  </si>
  <si>
    <t>APOB,FASN,GSTM2,APOC3,SERPINB2,SLC2A1,FADS2</t>
  </si>
  <si>
    <t>GO:0098739</t>
  </si>
  <si>
    <t>import across plasma membrane</t>
  </si>
  <si>
    <t>ATP1B1,CACNA2D1,SLC2A1,NHERF1,SLC38A2,ACVRL1,SNX5,DNAH5,SPTBN2,ABCB6,TWSG1</t>
  </si>
  <si>
    <t>APOB,SCARB1,CD55,F8,PAFAH1B2,SPTBN2,TUBA4A,SNX5,ATP1B1,GNAI3,SERPINB2,EHD3</t>
  </si>
  <si>
    <t>GO:0034381</t>
  </si>
  <si>
    <t>plasma lipoprotein particle clearance</t>
  </si>
  <si>
    <t>APOB,APOC3,SCARB1,ATP1B1,SLC2A1,ABCB6,SLC38A2,MLKL,SNX5,EHD3,PAFAH1B2,SDCBP</t>
  </si>
  <si>
    <t>GO:1901021</t>
  </si>
  <si>
    <t>positive regulation of calcium ion transmembrane transporter activity</t>
  </si>
  <si>
    <t>ATP1B1,CACNA2D1,GSTM2,NHERF1,EHD3,MYOT,GNAI3,SYAP1,ACVRL1,SNX5,HHIP,SLC2A1</t>
  </si>
  <si>
    <t>GO:0003351</t>
  </si>
  <si>
    <t>epithelial cilium movement involved in extracellular fluid movement</t>
  </si>
  <si>
    <t>DNAH5,NHERF1,CCDC40,APOB,SDCBP,EHD3,ACVRL1,HHIP,SPTBN2,TUBA4A</t>
  </si>
  <si>
    <t>R-HSA-112315</t>
  </si>
  <si>
    <t>Transmission across Chemical Synapses</t>
  </si>
  <si>
    <t>CACNA2D1,GNAI3,KPNA2,TUBA4A,SLC38A2,GSTM2,FASN</t>
  </si>
  <si>
    <t>GO:0035239</t>
  </si>
  <si>
    <t>tube morphogenesis</t>
  </si>
  <si>
    <t>ACVRL1,APOB,PTPRB,PDCD10,CCDC40,HHIP,UNC5B,NHERF1,TWSG1,FASN,SCARB1,F8,SYAP1</t>
  </si>
  <si>
    <t>CST3,CD55,PAFAH1B2,PTPRB,SDCBP,CMTM6</t>
  </si>
  <si>
    <t>ATP1B1,CACNA2D1,SCARB1,SLC2A1,SNX5,EHD3,SLC38A2,SYAP1</t>
  </si>
  <si>
    <t>DSC1,DSP,HMGB1,HSPA6,IMPDH1,IMPDH2,PSMB1,PSMD7,S100A7,S100A9,AP1M1,ATG7,RAB18,DNAJC13,CALML5,NAPRT,STK11IP</t>
  </si>
  <si>
    <t>hsa05170</t>
  </si>
  <si>
    <t>Human immunodeficiency virus 1 infection</t>
  </si>
  <si>
    <t>CRK,GNA11,ITPR1,PLCG1,CUL1,AP1M1,CALML5,INS,RDX,TSG101,PDCD10,GPD1L,ZDHHC5,PPP1R9B,AGRN,KPNA2,HSPA6,SHC2,GSTM2,GAPVD1,KCNIP2,DTNA</t>
  </si>
  <si>
    <t>R-HSA-2454202</t>
  </si>
  <si>
    <t>Fc epsilon receptor (FCERI) signaling</t>
  </si>
  <si>
    <t>ITPR1,PLCG1,PSMB1,PSMD7,CUL1,CARD11,HMGB1,S100A9,AP1M1,ATG7,ATP5PF,CALML5,INS,KPNA2,CRK,TIMP1,HSPA6,MARK3,MAPRE1,RCC2,HM13,TSG101,FAP,SHC2,AZGP1,NPC1,SLC38A1</t>
  </si>
  <si>
    <t>GO:0051668</t>
  </si>
  <si>
    <t>localization within membrane</t>
  </si>
  <si>
    <t>CDH2,CRK,NPC1,RDX,RFTN1,ZDHHC5,EXOC1,SNX27,AGRN,PACSIN2,TSG101,KCNIP2</t>
  </si>
  <si>
    <t>hsa04935</t>
  </si>
  <si>
    <t>Growth hormone synthesis, secretion and action</t>
  </si>
  <si>
    <t>CRK,GNA11,ITPR1,PLCG1,SHC2,CDH2,ILK,AGRN,MYO10,MAPRE1,CARD11,CALML5,CUL1,CLIC1,DSC1,HMGB1,INS,PKN1,PXDN,RDX,TPM1,PPP1R9B</t>
  </si>
  <si>
    <t>GO:0042060</t>
  </si>
  <si>
    <t>wound healing</t>
  </si>
  <si>
    <t>CLIC1,DSP,ILK,INS,TIMP1,TPM1,PDCD10,DLC1,CCDC39,TGFB1I1,GNA11,EMILIN1,IQGAP3</t>
  </si>
  <si>
    <t>GO:1900024</t>
  </si>
  <si>
    <t>regulation of substrate adhesion-dependent cell spreading</t>
  </si>
  <si>
    <t>CRK,ILK,RCC2,DOCK5,EMILIN1,SHC2,MAPRE1,SNX27</t>
  </si>
  <si>
    <t>GO:0010810</t>
  </si>
  <si>
    <t>regulation of cell-substrate adhesion</t>
  </si>
  <si>
    <t>CRK,ILK,DLC1,EMILIN1,RCC2,DOCK5,AGRN</t>
  </si>
  <si>
    <t>GO:1903902</t>
  </si>
  <si>
    <t>positive regulation of viral life cycle</t>
  </si>
  <si>
    <t>HMGB1,KPNA2,TSG101,NPC1,JPT2,S100A9,ATG7,SNX27,RDX,PACSIN2,DNAJC13</t>
  </si>
  <si>
    <t>GO:0051336</t>
  </si>
  <si>
    <t>regulation of hydrolase activity</t>
  </si>
  <si>
    <t>CRK,HMGB1,HMGB2,RDX,S100A9,TIMP1,DLC1,RCC2,TBC1D15,AGRN,DSP,PSMB1,PSMD7,INS,EMILIN1,RFTN1,ZDHHC5,FAP,PLCG1,ATG7,S100A7,CUL1,MARK3,TGFB1I1,HMCN1</t>
  </si>
  <si>
    <t>mmu04142</t>
  </si>
  <si>
    <t>Lysosome - Mus musculus (house mouse)</t>
  </si>
  <si>
    <t>Aga,Gla,Arsa,Glb1,Scarb2,Cd68,Ctsb,Ctsh,Ctss,Gba1,Hexb,Neu1,Lgmn,Psap,Ctsz,Gusb,Manba,Pla2g15,Arg1,Anpep,Lyz2,Rap2b,Dpp7,Creg1</t>
  </si>
  <si>
    <t>mmu00511</t>
  </si>
  <si>
    <t>Other glycan degradation - Mus musculus (house mouse)</t>
  </si>
  <si>
    <t>Aga,Glb1,Gba1,Hexb,Man2b2,Neu1,Manba,Gla,Gpc4,Gusb</t>
  </si>
  <si>
    <t>R-MMU-1660662</t>
  </si>
  <si>
    <t>Glycosphingolipid metabolism</t>
  </si>
  <si>
    <t>Arsa,Glb1,Gba1,Hexb,Neu1,Psap,Esyt1,Gla,Smpdl3b,Pla2g7,Plbd2,Pla2g15,Gusb,Manba,Pip5k1a,Pi4k2a,Pon3,Arg1,Ctsh,Anpep,Ctss</t>
  </si>
  <si>
    <t>GO:0008360</t>
  </si>
  <si>
    <t>regulation of cell shape</t>
  </si>
  <si>
    <t>Hexb,Anxa1,Myo10,Nf2,Plxna1,Tpm1,Shroom3,Arhgef18,Mapk9,Chmp2a,Katnb1,Jam3,Synpo,Kirrel1,Svil,Pip5k1a,Ptk7,Fas,Gba1,Thy1,Itm2c,Ankrd13a,P2rx4,Scpep1,Itga1</t>
  </si>
  <si>
    <t>GO:0030335</t>
  </si>
  <si>
    <t>positive regulation of cell migration</t>
  </si>
  <si>
    <t>Ctsh,Anxa1,Ddr2,P2rx4,Lgmn,Thy1,Pla2g7,Rras2,Jam2,Akap12,Jam3,Gpnmb,Cd200</t>
  </si>
  <si>
    <t>R-MMU-1679131</t>
  </si>
  <si>
    <t>Trafficking and processing of endosomal TLR</t>
  </si>
  <si>
    <t>Ctsb,Ctss,Lgmn,Arsa,Gba1,Ctsh,Psap,Ctsz,Chmp2a,Dpp7,Gusb,Manba,Col8a1,Arg1,Mapk9,Katnb1</t>
  </si>
  <si>
    <t>GO:0043068</t>
  </si>
  <si>
    <t>positive regulation of programmed cell death</t>
  </si>
  <si>
    <t>Arg1,Ctsh,Ctss,Fas,Anxa1,Siglec1,Tgm2,Mapk9,Itm2c,Katnb1,Akap12,Itga1,Ctsb,Ctsz,Cd200,Pip5k1a,Lgmn,Psap,Thy1,Gba1,Anpep</t>
  </si>
  <si>
    <t>GO:0002683</t>
  </si>
  <si>
    <t>negative regulation of immune system process</t>
  </si>
  <si>
    <t>Arg1,Cd68,Fas,Anxa1,Cd200,Thy1,Gpnmb,Smpdl3b,Dgkz,Lpxn,Pkn1,Nf2,Plxna1,Jam2,Jam3,Gba1,Siglec1,Ddr2,Myo10</t>
  </si>
  <si>
    <t>GO:0007040</t>
  </si>
  <si>
    <t>lysosome organization</t>
  </si>
  <si>
    <t>Abca1,Gba1,Hexb,Chmp2a,Creg1,Arsa</t>
  </si>
  <si>
    <t>R-MMU-1474244</t>
  </si>
  <si>
    <t>Col8a1,Ctsb,Ctss,Ddr2,Jam2,Jam3,Itga1,Gba1,Anxa1,Irak4,Siglec1</t>
  </si>
  <si>
    <t>Col11a1,Col12a1,Col3a1,Col8a1,Col1a1,Col1a2,Fbn2,Icam1,Cd47,Mmp14,Sdc1,P3h1,Crtap,Pxdn,Itga1,Cav1,Postn,Hmcn1,Thbs2,Itga11,Egfr,Vcl,Sos2,Mme,Ifitm3,Ifitm2,Adcy9,Cd63,Pls3,Myo1d,Myo1a,Osmr,Prkg1,Agtr2,Fer,Mrc2,Wls</t>
  </si>
  <si>
    <t>GO:0008015</t>
  </si>
  <si>
    <t>blood circulation</t>
  </si>
  <si>
    <t>Agtr2,Aoc3,Cacna2d1,Cav1,Col1a2,Egfr,Enpep,Icam1,Prkg1,Sgcd,Postn,Scpep1,Itga1,Npr2,Fer,Myadm,Borcs5,Cdc42ep2,Ada,Inpp5k,Serpine2,Dtnbp1,Fmr1,Ldlrap1,Robo1,Wls,Asph</t>
  </si>
  <si>
    <t>GO:0098609</t>
  </si>
  <si>
    <t>cell-cell adhesion</t>
  </si>
  <si>
    <t>Cdh11,Egfr,Fer,Icam1,Cd47,Robo1,Vcl,Vnn1,Efr3a,Itga1,Vezt,Itga11,Fat4,Hmcn1</t>
  </si>
  <si>
    <t>GO:0001944</t>
  </si>
  <si>
    <t>vasculature development</t>
  </si>
  <si>
    <t>Cav1,Col3a1,Col8a1,Col1a1,Col1a2,Enpep,Cd47,Anpep,Mfge8,Robo1,Sgcb,Sgcd,Pxdn,Emc10,Npr2,Egfr,Mmp14,Cthrc1,Fat4,Serpinb1a</t>
  </si>
  <si>
    <t>GO:0060348</t>
  </si>
  <si>
    <t>bone development</t>
  </si>
  <si>
    <t>Col3a1,Col1a1,Mmp14,P3h1,Pls3,Npr2,Plxnb1,Chsy1,Fat4,Col11a1,Col1a2,Fbn2,Ror2,Mrc2,Col8a1,Vcl,Postn,Myadm,Cthrc1,Robo1,Egfr</t>
  </si>
  <si>
    <t>mmu05414</t>
  </si>
  <si>
    <t>Dilated cardiomyopathy - Mus musculus (house mouse)</t>
  </si>
  <si>
    <t>Adcy9,Cacna2d1,Sgcb,Sgcd,Itga1,Itga11,Cd63,Cdh11,Col3a1,Fer,Cav1,Vcl,Egfr,Sos2</t>
  </si>
  <si>
    <t>GO:1901699</t>
  </si>
  <si>
    <t>cellular response to nitrogen compound</t>
  </si>
  <si>
    <t>Agtr2,Cacna2d1,Cav1,Col3a1,Col1a1,Col1a2,Egfr,Fer,Icam1,Inpp5k,Sos2,Sgcb,Sting1,Npr2,Aldh3a1,Arsa,Il1rn,Mme,Mmp14,Timp2,Fbn2</t>
  </si>
  <si>
    <t>GO:1900019</t>
  </si>
  <si>
    <t>regulation of protein kinase C activity</t>
  </si>
  <si>
    <t>Egfr,Ror2,Dipk2a,Cav1,Il1rn,Inpp5k,Prkar2b,Robo1,Dtnbp1,Serpine2,Fmr1,Icam1,Niban1,Timp2,Nenf,Itga1,Mme,Cdh11,Penk</t>
  </si>
  <si>
    <t>R-MMU-6798695</t>
  </si>
  <si>
    <t>Aga,Arsa,Cd63,Dnajc5,Cd47,Anpep,Man2b1,Mme,Vcl,Vnn1,Serpinb1a,Sting1,Man2b2,Pla2g15</t>
  </si>
  <si>
    <t>mmu04614</t>
  </si>
  <si>
    <t>Renin-angiotensin system - Mus musculus (house mouse)</t>
  </si>
  <si>
    <t>Agtr2,Enpep,Anpep,Mme,Mmp14,Asph,Dnajc5,P3h1,Itga1,Ada,Egfr,Vnn1,Smpdl3b,Pla2g15</t>
  </si>
  <si>
    <t>R-MMU-5357801</t>
  </si>
  <si>
    <t>Programmed Cell Death</t>
  </si>
  <si>
    <t>Cd14,Fadd,Hmgb1,Itch,Diablo,Hmgb2,Hdac6,S100a10,Timp3,Grk2,Hmox1,Slc27a4</t>
  </si>
  <si>
    <t>Cd14,Eef2,Hmgb1,Mif,Pafah1b2,Vapa,Prdx4,Snap29,Rap2c,Lpcat1</t>
  </si>
  <si>
    <t>GO:0007264</t>
  </si>
  <si>
    <t>small GTPase mediated signal transduction</t>
  </si>
  <si>
    <t>Adgrg1,Hmox1,Nucb2,Rap2c,Rap2a,Ccdc88a,Dgki</t>
  </si>
  <si>
    <t>GO:2001236</t>
  </si>
  <si>
    <t>regulation of extrinsic apoptotic signaling pathway</t>
  </si>
  <si>
    <t>Fadd,Hmox1,Timp3,Traf1,Hmgb2,Acsl5,Mif,Ndrg4,Grk2,Nsun2</t>
  </si>
  <si>
    <t>GO:0048871</t>
  </si>
  <si>
    <t>multicellular organismal-level homeostasis</t>
  </si>
  <si>
    <t>Ada,Alpl,Btk,Fadd,Adgrg1,Hbb-b1,Hmgb1,Hmox1,Bbs4,Lpcat1,Crocc,Cd14,Fau,Hck,Itch,Mif,Mrc1,Hmgb2,Tlr7,Myo1f,Dnm3,Grk2,Pld2,S100a10,Plekha2,Itgb8,Traf1,Hdac6</t>
  </si>
  <si>
    <t>Btk,Cd14,Hck,Hmgb1,Hmox1,Pld2,S100a10,Snap29,Ndrg4,Atp2c1,Wdfy3</t>
  </si>
  <si>
    <t>GO:0030336</t>
  </si>
  <si>
    <t>negative regulation of cell migration</t>
  </si>
  <si>
    <t>Ada,Adgrg1,Hmgb1,Mif,Rap2c,Rap2a,Ndrg4,Ddr1,Aktip,Hdac6,Ccdc88a,Timp3,Itch</t>
  </si>
  <si>
    <t>GO:0090407</t>
  </si>
  <si>
    <t>organophosphate biosynthetic process</t>
  </si>
  <si>
    <t>Ada,Pld2,Vapa,Adcy2,Lpcat1,Flad1,Dgki,Acsl5,Pafah1b2,Dnm3,Mif,Plekha2,Atp1b3,Them4</t>
  </si>
  <si>
    <t>GO:0045724</t>
  </si>
  <si>
    <t>positive regulation of cilium assembly</t>
  </si>
  <si>
    <t>Bbs4,Ccdc88a,Crocc,Dnm3,Grk2,Snap29,Cfap410,Rap2a,Ddr1,Ndrg4,S100a10,Hck,Myo1f,Hdac6,Btk</t>
  </si>
  <si>
    <t>mmu04964</t>
  </si>
  <si>
    <t>Proximal tubule bicarbonate reclamation - Mus musculus (house mouse)</t>
  </si>
  <si>
    <t>Atp1a1,Atp1b1,Atp1b2,Car2,Slc4a4,Slc38a3,Atp1a2,Abca1,Ank,Apoe,Aqp4,Cp,Gnb1,Gng5,Gng7,Hmox1,Slc1a2,Slc5a3,Pex3,Slc14a1,Nceh1,Atp2b4,Ckb,Glul,Gsr,Hexb,Hk2,Enpp1,Nherf1,Creg1,Cltb,Coro1a,Ctss,Dbi,Fhl1,Ptpn6,Sorbs1,Irs2,Ezr,Lyz2,Aif1,Ccn2,Itga2,Ptgs2,Fgf2,Lgals3,Arrb2,Gnao1,Abhd12</t>
  </si>
  <si>
    <t>GO:0030036</t>
  </si>
  <si>
    <t>actin cytoskeleton organization</t>
  </si>
  <si>
    <t>Aif1,Coro1a,Epb41l2,Hcls1,Inppl1,Lcp1,Sirpa,Sorbs1,Tjp1,Ezr,Nherf1,Shroom3,Pdlim4,Arpc1a,Arhgap12,Dock2,Daam1,Ppp1r9b,Micall2,Arhgap25,Ccn2</t>
  </si>
  <si>
    <t>GO:0010632</t>
  </si>
  <si>
    <t>regulation of epithelial cell migration</t>
  </si>
  <si>
    <t>Macf1,Apoe,Bsg,Csnk2b,Fgf1,Fgf2,Glul,Hmox1,Hspb1,Itga2,Itga3,Ptgs2,Atp2b4,Irs2,Aif1,Coro1a,Itga6,Lgals3,Tjp1,Akap12,Mcam,Gpnmb,Hk2,Itgb2,Ccn2,Enpp1,Mib1</t>
  </si>
  <si>
    <t>Macf1,Apoe,Atp1b1,Bsg,Cpe,Fcer1g,Itgb2,S100a10,Sorl1,Lin7c,Ezr,Nherf1,Pals1,Pex3,Atad1,Rab35,Dock2,Lin7a,Fcho2,Micall2,Ppp1r9b</t>
  </si>
  <si>
    <t>GO:0007610</t>
  </si>
  <si>
    <t>behavior</t>
  </si>
  <si>
    <t>Apoe,Atp1b2,Casp1,Cnp,Dbi,Gm2a,Gnao1,Gng7,Hexb,Itga3,Ctnnd2,Enpp1,Ptgs2,Slc16a1,Slc1a2,Uchl1,Atad1,Abhd12,Atp1a2,Bbs4,Synj1,Arrb2</t>
  </si>
  <si>
    <t>GO:0031175</t>
  </si>
  <si>
    <t>neuron projection development</t>
  </si>
  <si>
    <t>Apoe,Bsg,Ddr1,Ctnna2,Cd44,Clu,Cnp,Cntf,Dst,Gap43,Gpm6b,Mpdz,Map2,Ctnnd2,Enpp1,Uchl1,Nherf1,Acsl4,Rab35,Bbs4,Ppp1r9b,Micall2,Ptpn6,Pals1</t>
  </si>
  <si>
    <t>Apoe,Coro1a,Clu,Fcer1g,Hmox1,Itga2,Itgb2,Lgals3,Msn,Sirpa,S100a10,Sorl1,Ezr,Atad1,Dock2,Synj1,Prom2,Arrb2,Mib1</t>
  </si>
  <si>
    <t>GO:0031589</t>
  </si>
  <si>
    <t>cell-substrate adhesion</t>
  </si>
  <si>
    <t>Atp1b2,Ddr1,Coro1a,Ccn2,Itga2,Itga3,Itga6,Itgb2,Sirpa,Sorbs1,Micall2,Aqp4,Arvcf,Ctnna2,Cd44,Ptpn6,Msn,Ctnnd2,Tjp1,Tjp2,Mcam,Fcer1g,Fgf2,Ctss,Ptgs2,Nherf1,Pals1</t>
  </si>
  <si>
    <t>GO:0001894</t>
  </si>
  <si>
    <t>tissue homeostasis</t>
  </si>
  <si>
    <t>Akr1b1,Ank,Atp1b2,Bsg,Coro1a,Ctss,Ccn2,Enpp1,Ptgs2,Tjp1,Tjp2,Bbs4,Apoe,Aqp4,Fcer1g,Hcls1,Hmox1,Sorl1</t>
  </si>
  <si>
    <r>
      <t xml:space="preserve">AST_H2O2_DOWN </t>
    </r>
    <r>
      <rPr>
        <b/>
        <i/>
        <sz val="12"/>
        <color theme="9" tint="-0.249977111117893"/>
        <rFont val="Calibri"/>
        <family val="2"/>
        <scheme val="minor"/>
      </rPr>
      <t>vs</t>
    </r>
    <r>
      <rPr>
        <b/>
        <sz val="12"/>
        <color theme="9" tint="-0.249977111117893"/>
        <rFont val="Calibri"/>
        <family val="2"/>
        <scheme val="minor"/>
      </rPr>
      <t>. MEF_H2O2_DOWN</t>
    </r>
  </si>
  <si>
    <r>
      <t>AST_H2O2_UP</t>
    </r>
    <r>
      <rPr>
        <b/>
        <i/>
        <sz val="12"/>
        <color rgb="FFC00000"/>
        <rFont val="Calibri"/>
        <family val="2"/>
        <scheme val="minor"/>
      </rPr>
      <t xml:space="preserve"> vs</t>
    </r>
    <r>
      <rPr>
        <b/>
        <sz val="12"/>
        <color rgb="FFC00000"/>
        <rFont val="Calibri"/>
        <family val="2"/>
        <scheme val="minor"/>
      </rPr>
      <t>. MEF_H2O2_UP</t>
    </r>
  </si>
  <si>
    <r>
      <t>AST_ETO_UP</t>
    </r>
    <r>
      <rPr>
        <b/>
        <i/>
        <sz val="12"/>
        <color rgb="FFC00000"/>
        <rFont val="Calibri"/>
        <family val="2"/>
        <scheme val="minor"/>
      </rPr>
      <t xml:space="preserve"> vs</t>
    </r>
    <r>
      <rPr>
        <b/>
        <sz val="12"/>
        <color rgb="FFC00000"/>
        <rFont val="Calibri"/>
        <family val="2"/>
        <scheme val="minor"/>
      </rPr>
      <t>. MEF_ETO_UP</t>
    </r>
  </si>
  <si>
    <t>LogQ_AST_ETO</t>
  </si>
  <si>
    <t>LogQ_MEF_ETO</t>
  </si>
  <si>
    <r>
      <t xml:space="preserve">AST_ETO_DOWN </t>
    </r>
    <r>
      <rPr>
        <b/>
        <i/>
        <sz val="12"/>
        <color theme="9" tint="-0.249977111117893"/>
        <rFont val="Calibri"/>
        <family val="2"/>
        <scheme val="minor"/>
      </rPr>
      <t>vs</t>
    </r>
    <r>
      <rPr>
        <b/>
        <sz val="12"/>
        <color theme="9" tint="-0.249977111117893"/>
        <rFont val="Calibri"/>
        <family val="2"/>
        <scheme val="minor"/>
      </rPr>
      <t>. MEF_ETO_DOWN</t>
    </r>
  </si>
  <si>
    <t>Aga,Gla,Glb1,Cd68,Ctsb,Ctsc,Ctsh,Ctsl,Ctss,Gba1,Gm2a,Hexb,Igf2r,Neu1,Ppt1,Psap,Smpd1,Ctsz,Gusb,Manba,Pla2g15,Arg1,Cd47,Anpep,Lyz2,Rnaset2b,Slc44a2,Rap2c,Rap2b,Dpp7,Creg1</t>
  </si>
  <si>
    <t>Aga,Glb1,Gba1,Hexb,Man2b2,Neu1,Manba,Gm2a,Psap,Smpd1,Arsk,Gla,Entpd5,Ctsl,Gusb,Lrp1,Ppt1,Plbd2,Pla2g15,Nceh1,Slc44a2,Pi4k2a,Pon3,Itpr1,Synm,Arg1,Ctsh,Anpep,Anxa1,Slco1a5,Gja1</t>
  </si>
  <si>
    <t>Rhoc,Cdc42,Ctsh,S1pr1,Ephb2,Igfbp5,Cd47,Anxa1,Lrp1,P2rx4,Ptprz1,Rras,Thy1,Trip6,Jam3,Mcam,Gpnmb,Epb41l5,Col8a1,Dag1,Gja1,Anpep,Tgm2,Shroom3,Ctsz,Ptk7,Gla</t>
  </si>
  <si>
    <t>mmu04210</t>
  </si>
  <si>
    <t>Apoptosis - Mus musculus (house mouse)</t>
  </si>
  <si>
    <t>Ctsb,Ctsc,Ctsh,Ctsl,Ctss,Itpr1,Traf1,Ctsz,Arg1,Camk2a,Cdc42,Igf2r,Anxa1,Smpd1,Siglec1,Tgm2,Phlda3,Itm2c,Dnm3,Gba1,Ppt1,Psap,Vps28,Dpp7,Gusb,Manba,Itgb5,Jam3,Lyz2,Cd47,Lrp1,Pi4k2a</t>
  </si>
  <si>
    <t>GO:0046477</t>
  </si>
  <si>
    <t>glycosylceramide catabolic process</t>
  </si>
  <si>
    <t>Gla,Gba1,Psap,Gusb</t>
  </si>
  <si>
    <t>Cdc42,Gpc4,Itgb5,Cd47,Cd200,Thy1,Igdcc4,Ttyh1,Nexn,Rap2b,Jam3,Mcam,Col8a1,Dag1,Epb41l5,Anxa1,P2rx4</t>
  </si>
  <si>
    <t>R-MMU-2022090</t>
  </si>
  <si>
    <t>Col12a1,Col8a1,Ctsb,Ctsl,Ctss,Itgb5,Cd47,Jam3,Arg1,Camk2a,Cdc42,Itpr1,Rras,Dnm3,Hexb,Igfbp5,Pla2g15</t>
  </si>
  <si>
    <t>Dag1,Igfbp5,Lrp1,Cd200,Rras,Thy1,Tpm1,Rap2c,Rap2b,Rap2a,S1pr1,Tgm2</t>
  </si>
  <si>
    <t>GO:0031954</t>
  </si>
  <si>
    <t>positive regulation of protein autophosphorylation</t>
  </si>
  <si>
    <t>Rap2c,Rap2b,Rap2a,Gpnmb,Rhoc,Cdc42,Rab21,Thy1,Ptprz1</t>
  </si>
  <si>
    <t>GO:1903975</t>
  </si>
  <si>
    <t>regulation of glial cell migration</t>
  </si>
  <si>
    <t>Lrp1,P2rx4,Ptprz1,Rras,Cdc42,Ephb2,Itpr1,Neu1,Palm,Thy1,Itm2c,Ptk7,Rap2a,Dnm3,Rab21,Slc39a12,S1pr1,Gba1,Cd47,Tpm1,Jam3,Nexn,Camk2a,Dag1,Gja1,Epb41l5,Tgm2,Anxa1,Ctsc,Ppt1</t>
  </si>
  <si>
    <t>Aga,Arsa,Asah1,Cd14,Cd63,Dnajc5,Ctsh,Anpep,Man2b1,Mme,S100a11,Vnn1,Atp11a,Serpinb1a,Slc44a2,Rap2c,Gsn</t>
  </si>
  <si>
    <t>Aga,Gla,Arsa,Asah1,Cd63,Ctsh,Ctsl,Man2b1,Ppt1,Pla2g15,Plbd2</t>
  </si>
  <si>
    <t>GO:0060537</t>
  </si>
  <si>
    <t>muscle tissue development</t>
  </si>
  <si>
    <t>Agtr2,Cav1,Col3a1,Ryr2,Sema3c,Slc9a1,Tgfb2,Sgcb,Sgcd,Myh10,Svil,Pgm5,Npr2,Itga8,Gnaq,Mmp2,Pkd1,Ptk7,Fat4,Syne1,Gla,Serpine2,Thbd,Prkg1</t>
  </si>
  <si>
    <t>mmu05410</t>
  </si>
  <si>
    <t>Hypertrophic cardiomyopathy - Mus musculus (house mouse)</t>
  </si>
  <si>
    <t>Cacna2d1,Itgb5,Ryr2,Tgfb2,Sgcb,Sgcd,Itga1,Itga8,Myo1c,Myh10,Epdr1,Gsn,Cav1,Agtr2,Prkg1</t>
  </si>
  <si>
    <t>GO:0007160</t>
  </si>
  <si>
    <t>cell-matrix adhesion</t>
  </si>
  <si>
    <t>Cd63,Cdh11,Col3a1,Itgb5,Thy1,Ston1,Epdr1,Itga1,Itga8,Col12a1,Col8a1,Ctsl,Icam1,Mmp2,Sparc,Tgfb2,Egfr,Pkd1,Serpinb8,Vnn1,Fat4,Cav1,Dbn1,Thbs2,Gng12,Ror2</t>
  </si>
  <si>
    <t>Agtr2,Cacna2d1,Cav1,Egfr,Enpep,Gnaq,Icam1,Mmp2,Prkg1,Ryr2,Sgcd,Itga1,Gsn,Npr2,Col3a1,Itpr1,Slc9a1,Tshr,Sgcb,Tgfb2,Aldh3a1,Arsa,Il1rn,Mme,Timp3,Dbn1,Cmya5,Gla,Myo1c,Sema3c,Svil,Cask,Cd63,Itga8,Gnai1,Pkd1</t>
  </si>
  <si>
    <t>Gla,Cav1,Col3a1,Col8a1,Enpep,Anpep,Mmp2,Pkd1,Sema3c,Tgfb2,Thy1,Sgcb,Sgcd,Ptk7,Myh10,Npr2,Ctsh,Egfr,Mgp,Ryr2,Fat4,Arsa,Mme,Ctsl,Serpinb1a,Itga8</t>
  </si>
  <si>
    <t>mmu05205</t>
  </si>
  <si>
    <t>Proteoglycans in cancer - Mus musculus (house mouse)</t>
  </si>
  <si>
    <t>Cav1,Cd63,Ctsl,Egfr,Itgb5,Itpr1,Mmp2,Slc9a1,Tgfb2,Timp3,Cacna2d1,Cask,Gnaq,Icam1,Ryr2,Serpine2,Thy1,Slmap,Pkd1,Gsn,Aldh3a1,Agtr2,Gnai1,Il1rn,Npr2,Prkg1,Dbn1,Cmya5,Ppt1,Sgcd,Synpo,Serpinb1a,Slc48a1,Ano10</t>
  </si>
  <si>
    <t>R-MMU-109582</t>
  </si>
  <si>
    <t>Cd63,Gnai1,Gnaq,Gng12,Itpr1,Prkg1,S100a10,Sparc,Serpine2,Serpinb8,Tgfb2,Thbd,Timp3,Ryr2,Slc9a1,Egfr,Cask,Myo1c,Mtcl1,Myh10,Col3a1,Septin5,Npr2,Agtr2,Tshr,Gpsm1,Plxnb1,Il1rn,Mme,Ctsl,Asah1,Sema3c</t>
  </si>
  <si>
    <t>GO:0001501</t>
  </si>
  <si>
    <t>skeletal system development</t>
  </si>
  <si>
    <t>Col3a1,Gnaq,Mgp,Mmp2,Pkd1,Sparc,Tgfb2,Timp3,Ror2,Pls3,Npr2,Plxnb1,Fat4,Cd63,Ctsl</t>
  </si>
  <si>
    <t>GO:0051345</t>
  </si>
  <si>
    <t>positive regulation of hydrolase activity</t>
  </si>
  <si>
    <t>Casp1,Fadd,Hpca,Diablo,Arap1,Dock8,Rapgef2,Hmgb2,Rcc2,Pkp4,Dgki,Nucb2</t>
  </si>
  <si>
    <t>GO:0010934</t>
  </si>
  <si>
    <t>macrophage cytokine production</t>
  </si>
  <si>
    <t>Casp1,Tlr2,Tlr7,Nlrx1,Fadd,Itch,Diablo,Hmgb2,Fau,Il1rap,Xrcc5,Pld2,Ppp3cb,Tfrc,Ada,Fn1,Ptpn13,Metap2</t>
  </si>
  <si>
    <t>Fadd,Fgf1,Fn1,Pld2,Tlr2,Carmil1,Dock8,Rapgef2,Mgat5,Il1rap,Ptpn13,Xrcc5,Hmgb2,Ndrg4,Itch,Ada</t>
  </si>
  <si>
    <t>GO:0070233</t>
  </si>
  <si>
    <t>negative regulation of T cell apoptotic process</t>
  </si>
  <si>
    <t>Ada,Fadd,Dock8,Fn1,Pld2,Tfrc,Carmil1,Plekha2,Rapgef2,Ppp3cb,Tlr2,Itch,Casp1,Nlrx1,Alpl,Tns2,Lpcat1</t>
  </si>
  <si>
    <t>GO:1901889</t>
  </si>
  <si>
    <t>negative regulation of cell junction assembly</t>
  </si>
  <si>
    <t>Ptpn13,Tlr2,Rcc2,Tfrc,Xrcc5,Carmil1,Arap1,Rapgef2,Fez1,Il1rap,Homer1,Itch</t>
  </si>
  <si>
    <t>R-MMU-9696273</t>
  </si>
  <si>
    <t>RND1 GTPase cycle</t>
  </si>
  <si>
    <t>Ptpn13,Tfrc,Pkp4,Pld2,Arap1,Dock8,Arf5,Itch,Rcc2,Atp1a4,Carmil1,Slc6a11</t>
  </si>
  <si>
    <t>GO:0120035</t>
  </si>
  <si>
    <t>regulation of plasma membrane bounded cell projection organization</t>
  </si>
  <si>
    <t>Fn1,Homer1,Syne1,Carmil1,Arap1,Rapgef2,Rcc2,Ndrg4,Fez1,Hpca,Nsun2</t>
  </si>
  <si>
    <t>GO:0014074</t>
  </si>
  <si>
    <t>response to purine-containing compound</t>
  </si>
  <si>
    <t>Ada,Casp1,Rapgef2,Tlr7,Alpl,Pld2,Homer1,Hmgb2,Entpd2</t>
  </si>
  <si>
    <t>GO:0010035</t>
  </si>
  <si>
    <t>response to inorganic substance</t>
  </si>
  <si>
    <t>Ada,Alpl,Fn1,Hpca,Pld2,Tfrc,Homer1</t>
  </si>
  <si>
    <t>GO:0022618</t>
  </si>
  <si>
    <t>protein-RNA complex assembly</t>
  </si>
  <si>
    <t>Fau,Srpk1,Usp4,Xrcc5</t>
  </si>
  <si>
    <t>GO:0001525</t>
  </si>
  <si>
    <t>angiogenesis</t>
  </si>
  <si>
    <t>Col18a1,Fgf1,Ccn2,Itga5,Nrp1,Ptgs2,Mcam,Jmjd6,Cspg4,Ddr1,Fadd,Itga3,Sdcbp,Crlf1,Crb2,Slc1a3,Lamc1,Col2a1,Fas</t>
  </si>
  <si>
    <t>GO:0042327</t>
  </si>
  <si>
    <t>positive regulation of phosphorylation</t>
  </si>
  <si>
    <t>Ddr1,Crlf1,Fas,Fgf1,Ccn2,Itga5,Nrp1,Ptgs2,Tfrc,Sdcbp,Cspg4,Col2a1,Lamc1</t>
  </si>
  <si>
    <t>Col2a1,Ctss,Fadd,Fas,Ccn2,Ptgs2,Rrp8,Jmjd6,Adgrv1,Crb2,Col18a1,Lamc1</t>
  </si>
  <si>
    <t>Ddr1,Ccn2,Itga3,Itga5,Nrp1,Lamc1,Col18a1,Col2a1,Ctss,Fgf1,Fadd,Tfrc,Ptgs2</t>
  </si>
  <si>
    <t>GO:0090287</t>
  </si>
  <si>
    <t>regulation of cellular response to growth factor stimulus</t>
  </si>
  <si>
    <t>Fgf1,Itga3,Nrp1,Ptprf,Sdcbp,Cd109,Crb2,Tfrc,Jmjd6,Cspg4,Itga5,Lamc1,Crlf1,Fas,Ddr1,Adgrv1,Hmgb2</t>
  </si>
  <si>
    <t>mmu05165</t>
  </si>
  <si>
    <t>Human papillomavirus infection - Mus musculus (house mouse)</t>
  </si>
  <si>
    <t>Col2a1,Fadd,Fas,Itga3,Itga5,Ptgs2,Lamc1,Ctss,Ccn2,Cd109,Crb2,Sdcbp,Hmgb2,Col18a1,Ptprf,Rrp8,Jmjd6,Fgf1,Tfrc,Kpna2,Gsr</t>
  </si>
  <si>
    <t>GO:0030903</t>
  </si>
  <si>
    <t>notochord development</t>
  </si>
  <si>
    <t>Col18a1,Col2a1,Crb2,Ddr1,Nrp1,Jmjd6,Adgrv1,Fadd,Fgf1</t>
  </si>
  <si>
    <t>GO:2001233</t>
  </si>
  <si>
    <t>regulation of apoptotic signaling pathway</t>
  </si>
  <si>
    <t>Col2a1,Ctss,Fadd,Fas,Nrp1,Ptgs2,Hmgb2</t>
  </si>
  <si>
    <t>GO:0098742</t>
  </si>
  <si>
    <t>cell-cell adhesion via plasma-membrane adhesion molecules</t>
  </si>
  <si>
    <t>Itga3,Itga5,Ptprf,Mcam,Crb2,Adgrv1</t>
  </si>
  <si>
    <t>R-MMU-425407</t>
  </si>
  <si>
    <t>SLC-mediated transmembrane transport</t>
  </si>
  <si>
    <t>Slc1a3,Slc5a3,Slc4a4,Slc38a4,Slc6a11,Ccn2,Tfrc,Ptgs2,Ptprf,Gsr</t>
  </si>
  <si>
    <t>GO:0006897</t>
  </si>
  <si>
    <t>endocytosis</t>
  </si>
  <si>
    <t>Abca1,Aif1,Apoe,Cd44,Coro1a,Fcer1g,Fnbp1,Inppl1,Itgb2,Myd88,Sirpa,Sorl1,Ezr,Cltb,Arhgap12,Dock2,Synj1,Arrb2,Fcho2,Mib1,Arhgap25,Creg1,Bin2</t>
  </si>
  <si>
    <t>GO:0051640</t>
  </si>
  <si>
    <t>organelle localization</t>
  </si>
  <si>
    <t>Btk,Hdac6,Myo1f,Vapa,Snap29,Dnm3,Crocc,Ndrg4,Ccdc88a</t>
  </si>
  <si>
    <t>GO:0003013</t>
  </si>
  <si>
    <t>circulatory system process</t>
  </si>
  <si>
    <t>GO:0030048</t>
  </si>
  <si>
    <t>actin filament-based movement</t>
  </si>
  <si>
    <t>GO:0010959</t>
  </si>
  <si>
    <t>regulation of metal ion transport</t>
  </si>
  <si>
    <t>GO:0043171</t>
  </si>
  <si>
    <t>peptide catabolic process</t>
  </si>
  <si>
    <t>GO:0070848</t>
  </si>
  <si>
    <t>response to growth factor</t>
  </si>
  <si>
    <t>GO:0040013</t>
  </si>
  <si>
    <t>negative regulation of locomotion</t>
  </si>
  <si>
    <t>GO:0051493</t>
  </si>
  <si>
    <t>regulation of cytoskeleton organization</t>
  </si>
  <si>
    <t>GO:0050999</t>
  </si>
  <si>
    <t>regulation of nitric-oxide synthase activity</t>
  </si>
  <si>
    <t>GO:0051129</t>
  </si>
  <si>
    <t>negative regulation of cellular component organization</t>
  </si>
  <si>
    <t>GO:0019058</t>
  </si>
  <si>
    <t>viral life cycle</t>
  </si>
  <si>
    <t>GO:0050678</t>
  </si>
  <si>
    <t>regulation of epithelial cell proliferation</t>
  </si>
  <si>
    <t>GO:0045785</t>
  </si>
  <si>
    <t>positive regulation of cell adhesion</t>
  </si>
  <si>
    <t>GO:0007423</t>
  </si>
  <si>
    <t>sensory organ development</t>
  </si>
  <si>
    <t>GO:0048729</t>
  </si>
  <si>
    <t>tissue morphogenesis</t>
  </si>
  <si>
    <t>GO:0043523</t>
  </si>
  <si>
    <t>regulation of neuron apoptotic process</t>
  </si>
  <si>
    <t>GO:0001502</t>
  </si>
  <si>
    <t>cartilage condensation</t>
  </si>
  <si>
    <t>GO:0044089</t>
  </si>
  <si>
    <t>positive regulation of cellular component biogenesis</t>
  </si>
  <si>
    <t>GO:0031579</t>
  </si>
  <si>
    <t>membrane raft organization</t>
  </si>
  <si>
    <t>GO:0062013</t>
  </si>
  <si>
    <t>positive regulation of small molecule metabolic process</t>
  </si>
  <si>
    <t>GO:0045737</t>
  </si>
  <si>
    <t>positive regulation of cyclin-dependent protein serine/threonine kinase activity</t>
  </si>
  <si>
    <t>GO:0007507</t>
  </si>
  <si>
    <t>heart development</t>
  </si>
  <si>
    <t>GO:0006644</t>
  </si>
  <si>
    <t>phospholipid metabolic process</t>
  </si>
  <si>
    <t>GO:0009611</t>
  </si>
  <si>
    <t>response to wounding</t>
  </si>
  <si>
    <t>GO:0072001</t>
  </si>
  <si>
    <t>renal system development</t>
  </si>
  <si>
    <t>GO:0062197</t>
  </si>
  <si>
    <t>cellular response to chemical stress</t>
  </si>
  <si>
    <t>GO:1903829</t>
  </si>
  <si>
    <t>positive regulation of protein localization</t>
  </si>
  <si>
    <t>GO:0048812</t>
  </si>
  <si>
    <t>neuron projection morphogenesis</t>
  </si>
  <si>
    <t>GO:0051960</t>
  </si>
  <si>
    <t>regulation of nervous system development</t>
  </si>
  <si>
    <t>GO:0006325</t>
  </si>
  <si>
    <t>chromatin organization</t>
  </si>
  <si>
    <t>GO:0035904</t>
  </si>
  <si>
    <t>aorta development</t>
  </si>
  <si>
    <t>GO:0019725</t>
  </si>
  <si>
    <t>cellular homeostasis</t>
  </si>
  <si>
    <t>GO:0048660</t>
  </si>
  <si>
    <t>regulation of smooth muscle cell proliferation</t>
  </si>
  <si>
    <t>GO:0051235</t>
  </si>
  <si>
    <t>maintenance of location</t>
  </si>
  <si>
    <t>GO:0043086</t>
  </si>
  <si>
    <t>negative regulation of catalytic activity</t>
  </si>
  <si>
    <t>GO:0048771</t>
  </si>
  <si>
    <t>tissue remodeling</t>
  </si>
  <si>
    <t>GO:0010921</t>
  </si>
  <si>
    <t>regulation of phosphatase activity</t>
  </si>
  <si>
    <t>GO:0016311</t>
  </si>
  <si>
    <t>dephosphorylation</t>
  </si>
  <si>
    <t>GO:0072659</t>
  </si>
  <si>
    <t>protein localization to plasma membrane</t>
  </si>
  <si>
    <t>GO:0050807</t>
  </si>
  <si>
    <t>regulation of synapse organization</t>
  </si>
  <si>
    <t>GO:0046434</t>
  </si>
  <si>
    <t>organophosphate catabolic process</t>
  </si>
  <si>
    <t>GO:0007162</t>
  </si>
  <si>
    <t>negative regulation of cell adhesion</t>
  </si>
  <si>
    <t>GO:0001935</t>
  </si>
  <si>
    <t>endothelial cell proliferation</t>
  </si>
  <si>
    <t>GO:0009991</t>
  </si>
  <si>
    <t>response to extracellular stimulus</t>
  </si>
  <si>
    <t>GO:0032102</t>
  </si>
  <si>
    <t>negative regulation of response to external stimulus</t>
  </si>
  <si>
    <t>GO:1904645</t>
  </si>
  <si>
    <t>response to amyloid-beta</t>
  </si>
  <si>
    <t>GO:0032386</t>
  </si>
  <si>
    <t>regulation of intracellular transport</t>
  </si>
  <si>
    <t>GO:1901888</t>
  </si>
  <si>
    <t>regulation of cell junction assembly</t>
  </si>
  <si>
    <t>GO:0055017</t>
  </si>
  <si>
    <t>cardiac muscle tissue growth</t>
  </si>
  <si>
    <t>GO:1902115</t>
  </si>
  <si>
    <t>regulation of organelle assembly</t>
  </si>
  <si>
    <t>GO:0010563</t>
  </si>
  <si>
    <t>negative regulation of phosphorus metabolic process</t>
  </si>
  <si>
    <t>GO:0007283</t>
  </si>
  <si>
    <t>spermatogenesis</t>
  </si>
  <si>
    <t>GO:0022604</t>
  </si>
  <si>
    <t>regulation of cell morphogenesis</t>
  </si>
  <si>
    <t>GO:0006468</t>
  </si>
  <si>
    <t>protein phosphorylation</t>
  </si>
  <si>
    <t>GO:1901873</t>
  </si>
  <si>
    <t>regulation of post-translational protein modification</t>
  </si>
  <si>
    <t>GO:0051017</t>
  </si>
  <si>
    <t>actin filament bundle assembly</t>
  </si>
  <si>
    <t>GO:0061041</t>
  </si>
  <si>
    <t>regulation of wound healing</t>
  </si>
  <si>
    <t>GO:1905475</t>
  </si>
  <si>
    <t>regulation of protein localization to membrane</t>
  </si>
  <si>
    <t>GO:0070613</t>
  </si>
  <si>
    <t>regulation of protein processing</t>
  </si>
  <si>
    <t>GO:0007517</t>
  </si>
  <si>
    <t>muscle organ development</t>
  </si>
  <si>
    <t>GO:0021695</t>
  </si>
  <si>
    <t>cerebellar cortex development</t>
  </si>
  <si>
    <t>GO:0051896</t>
  </si>
  <si>
    <t>regulation of phosphatidylinositol 3-kinase/protein kinase B signal transduction</t>
  </si>
  <si>
    <t>GO:0043408</t>
  </si>
  <si>
    <t>regulation of MAPK cascade</t>
  </si>
  <si>
    <t>GO:0043502</t>
  </si>
  <si>
    <t>regulation of muscle adaptation</t>
  </si>
  <si>
    <t>GO:0043588</t>
  </si>
  <si>
    <t>skin development</t>
  </si>
  <si>
    <t>GO:0006954</t>
  </si>
  <si>
    <t>inflammatory response</t>
  </si>
  <si>
    <t>GO:0001889</t>
  </si>
  <si>
    <t>liver development</t>
  </si>
  <si>
    <t>GO:0007188</t>
  </si>
  <si>
    <t>adenylate cyclase-modulating G protein-coupled receptor signaling pathway</t>
  </si>
  <si>
    <t>GO:0050900</t>
  </si>
  <si>
    <t>leukocyte migration</t>
  </si>
  <si>
    <t>GO:0010634</t>
  </si>
  <si>
    <t>positive regulation of epithelial cell migration</t>
  </si>
  <si>
    <t>GO:0032429</t>
  </si>
  <si>
    <t>regulation of phospholipase A2 activity</t>
  </si>
  <si>
    <t>GO:0030163</t>
  </si>
  <si>
    <t>protein catabolic process</t>
  </si>
  <si>
    <t>GO:0042063</t>
  </si>
  <si>
    <t>gliogenesis</t>
  </si>
  <si>
    <t>GO:0010977</t>
  </si>
  <si>
    <t>negative regulation of neuron projection development</t>
  </si>
  <si>
    <t>GO:0002693</t>
  </si>
  <si>
    <t>positive regulation of cellular extravasation</t>
  </si>
  <si>
    <t>GO:0060996</t>
  </si>
  <si>
    <t>dendritic spine development</t>
  </si>
  <si>
    <t>GO:0090162</t>
  </si>
  <si>
    <t>establishment of epithelial cell polarity</t>
  </si>
  <si>
    <t>GO:0009268</t>
  </si>
  <si>
    <t>response to pH</t>
  </si>
  <si>
    <t>GO:0002456</t>
  </si>
  <si>
    <t>T cell mediated immunity</t>
  </si>
  <si>
    <t>GO:0051898</t>
  </si>
  <si>
    <t>negative regulation of phosphatidylinositol 3-kinase/protein kinase B signal transduction</t>
  </si>
  <si>
    <t>GO:0001655</t>
  </si>
  <si>
    <t>urogenital system development</t>
  </si>
  <si>
    <t>GO:0002064</t>
  </si>
  <si>
    <t>epithelial cell development</t>
  </si>
  <si>
    <t>GO:1902532</t>
  </si>
  <si>
    <t>negative regulation of intracellular signal transduction</t>
  </si>
  <si>
    <t>GO:0032526</t>
  </si>
  <si>
    <t>response to retinoic acid</t>
  </si>
  <si>
    <t>LogP_AST_ETO_UP</t>
  </si>
  <si>
    <t>LogP_MEF_ETO_UP</t>
  </si>
  <si>
    <t>Significantly enriched clusters (p-value &lt; 0.05 and min enrichment 1.5)</t>
  </si>
  <si>
    <t>LogP_AST_ETO_DOWN</t>
  </si>
  <si>
    <t>LogP_MEF_ETO_DOWN</t>
  </si>
  <si>
    <t>R-MMU-1442490</t>
  </si>
  <si>
    <t>Collagen degradation</t>
  </si>
  <si>
    <t>R-MMU-397014</t>
  </si>
  <si>
    <t>Muscle contraction</t>
  </si>
  <si>
    <t>WP2573</t>
  </si>
  <si>
    <t>Primary focal segmental glomerulosclerosis (FSGS)</t>
  </si>
  <si>
    <t>mmu04923</t>
  </si>
  <si>
    <t>Regulation of lipolysis in adipocytes - Mus musculus (house mouse)</t>
  </si>
  <si>
    <t>mmu05144</t>
  </si>
  <si>
    <t>Malaria - Mus musculus (house mouse)</t>
  </si>
  <si>
    <t>GO:0001558</t>
  </si>
  <si>
    <t>regulation of cell growth</t>
  </si>
  <si>
    <t>GO:1902074</t>
  </si>
  <si>
    <t>response to salt</t>
  </si>
  <si>
    <t>mmu04145</t>
  </si>
  <si>
    <t>Phagosome - Mus musculus (house mouse)</t>
  </si>
  <si>
    <t>R-MMU-8856828</t>
  </si>
  <si>
    <t>Clathrin-mediated endocytosis</t>
  </si>
  <si>
    <t>WP1270</t>
  </si>
  <si>
    <t>Endochondral ossification</t>
  </si>
  <si>
    <t>WP523</t>
  </si>
  <si>
    <t>Regulation of actin cytoskeleton</t>
  </si>
  <si>
    <t>R-MMU-75205</t>
  </si>
  <si>
    <t>Dissolution of Fibrin Clot</t>
  </si>
  <si>
    <t>mmu05416</t>
  </si>
  <si>
    <t>Viral myocarditis - Mus musculus (house mouse)</t>
  </si>
  <si>
    <t>mmu04713</t>
  </si>
  <si>
    <t>Circadian entrainment - Mus musculus (house mouse)</t>
  </si>
  <si>
    <t>GO:0043627</t>
  </si>
  <si>
    <t>response to estrogen</t>
  </si>
  <si>
    <t>R-MMU-9009391</t>
  </si>
  <si>
    <t>Extra-nuclear estrogen signaling</t>
  </si>
  <si>
    <t>WP2432</t>
  </si>
  <si>
    <t>Spinal cord injury</t>
  </si>
  <si>
    <t>R-MMU-2024096</t>
  </si>
  <si>
    <t>HS-GAG degradation</t>
  </si>
  <si>
    <t>R-MMU-9013423</t>
  </si>
  <si>
    <t>RAC3 GTPase cycle</t>
  </si>
  <si>
    <t>GO:0051384</t>
  </si>
  <si>
    <t>response to glucocorticoid</t>
  </si>
  <si>
    <t>mmu05222</t>
  </si>
  <si>
    <t>Small cell lung cancer - Mus musculus (house mouse)</t>
  </si>
  <si>
    <t>R-MMU-446652</t>
  </si>
  <si>
    <t>Interleukin-1 family signaling</t>
  </si>
  <si>
    <t>mmu04010</t>
  </si>
  <si>
    <t>MAPK signaling pathway - Mus musculus (house mouse)</t>
  </si>
  <si>
    <t>mmu04724</t>
  </si>
  <si>
    <t>Glutamatergic synapse - Mus musculus (house mouse)</t>
  </si>
  <si>
    <t>R-MMU-1483257</t>
  </si>
  <si>
    <t>Phospholipid metabolism</t>
  </si>
  <si>
    <t>R-MMU-199418</t>
  </si>
  <si>
    <t>Negative regulation of the PI3K/AKT network</t>
  </si>
  <si>
    <t>R-MMU-983712</t>
  </si>
  <si>
    <t>Ion channel transport</t>
  </si>
  <si>
    <t>GO:0120032</t>
  </si>
  <si>
    <t>regulation of plasma membrane bounded cell projection assembly</t>
  </si>
  <si>
    <t>GO:0030099</t>
  </si>
  <si>
    <t>myeloid cell differentiation</t>
  </si>
  <si>
    <t>R-MMU-216083</t>
  </si>
  <si>
    <t>Integrin cell surface interactions</t>
  </si>
  <si>
    <t>GO:0032963</t>
  </si>
  <si>
    <t>collagen metabolic process</t>
  </si>
  <si>
    <t>GO:0071692</t>
  </si>
  <si>
    <t>protein localization to extracellular region</t>
  </si>
  <si>
    <t>GO:1901184</t>
  </si>
  <si>
    <t>regulation of ERBB signaling pathway</t>
  </si>
  <si>
    <t>GO:0009395</t>
  </si>
  <si>
    <t>phospholipid catabolic process</t>
  </si>
  <si>
    <t>GO:0000165</t>
  </si>
  <si>
    <t>MAPK cascade</t>
  </si>
  <si>
    <t>GO:0045862</t>
  </si>
  <si>
    <t>positive regulation of proteolysis</t>
  </si>
  <si>
    <t>GO:0042552</t>
  </si>
  <si>
    <t>myelination</t>
  </si>
  <si>
    <t>R-MMU-199992</t>
  </si>
  <si>
    <t>trans-Golgi Network Vesicle Budding</t>
  </si>
  <si>
    <t>GO:0071675</t>
  </si>
  <si>
    <t>regulation of mononuclear cell migration</t>
  </si>
  <si>
    <t>GO:0051492</t>
  </si>
  <si>
    <t>regulation of stress fiber assembly</t>
  </si>
  <si>
    <t>GO:0034113</t>
  </si>
  <si>
    <t>heterotypic cell-cell adhesion</t>
  </si>
  <si>
    <t>R-MMU-9012999</t>
  </si>
  <si>
    <t>RHO GTPase cycle</t>
  </si>
  <si>
    <t>mmu05135</t>
  </si>
  <si>
    <t>Yersinia infection - Mus musculus (house mouse)</t>
  </si>
  <si>
    <t>GO:0035148</t>
  </si>
  <si>
    <t>tube formation</t>
  </si>
  <si>
    <t>GO:2000045</t>
  </si>
  <si>
    <t>regulation of G1/S transition of mitotic cell cycle</t>
  </si>
  <si>
    <t>GO:0003014</t>
  </si>
  <si>
    <t>renal system process</t>
  </si>
  <si>
    <t>GO:0050858</t>
  </si>
  <si>
    <t>negative regulation of antigen receptor-mediated signaling pathway</t>
  </si>
  <si>
    <t>mmu04530</t>
  </si>
  <si>
    <t>Tight junction - Mus musculus (house mouse)</t>
  </si>
  <si>
    <t>R-MMU-388396</t>
  </si>
  <si>
    <t>GPCR downstream signalling</t>
  </si>
  <si>
    <t>GO:0002526</t>
  </si>
  <si>
    <t>acute inflammatory response</t>
  </si>
  <si>
    <t>GO:0021795</t>
  </si>
  <si>
    <t>cerebral cortex cell migration</t>
  </si>
  <si>
    <t>GO:0030705</t>
  </si>
  <si>
    <t>cytoskeleton-dependent intracellular transport</t>
  </si>
  <si>
    <t>GO:0043903</t>
  </si>
  <si>
    <t>regulation of biological process involved in symbiotic interaction</t>
  </si>
  <si>
    <t>mmu00480</t>
  </si>
  <si>
    <t>Glutathione metabolism - Mus musculus (house mouse)</t>
  </si>
  <si>
    <t>GO:0007584</t>
  </si>
  <si>
    <t>response to nutrient</t>
  </si>
  <si>
    <t>GO:0050878</t>
  </si>
  <si>
    <t>regulation of body fluid levels</t>
  </si>
  <si>
    <t>mmu04921</t>
  </si>
  <si>
    <t>Oxytocin signaling pathway - Mus musculus (house mouse)</t>
  </si>
  <si>
    <t>GO:0045428</t>
  </si>
  <si>
    <t>regulation of nitric oxide biosynthetic process</t>
  </si>
  <si>
    <t>GO:0008217</t>
  </si>
  <si>
    <t>regulation of blood pressure</t>
  </si>
  <si>
    <t>mmu04540</t>
  </si>
  <si>
    <t>Gap junction - Mus musculus (house mouse)</t>
  </si>
  <si>
    <t>GO:0010720</t>
  </si>
  <si>
    <t>positive regulation of cell development</t>
  </si>
  <si>
    <t>GO:0090263</t>
  </si>
  <si>
    <t>positive regulation of canonical Wnt signaling pathway</t>
  </si>
  <si>
    <t>GO:0051051</t>
  </si>
  <si>
    <t>negative regulation of transport</t>
  </si>
  <si>
    <t>GO:0018126</t>
  </si>
  <si>
    <t>protein hydroxylation</t>
  </si>
  <si>
    <t>GO:0048705</t>
  </si>
  <si>
    <t>skeletal system morphogenesis</t>
  </si>
  <si>
    <t>GO:0048588</t>
  </si>
  <si>
    <t>developmental cell growth</t>
  </si>
  <si>
    <t>GO:0071900</t>
  </si>
  <si>
    <t>regulation of protein serine/threonine kinase activity</t>
  </si>
  <si>
    <t>GO:0045926</t>
  </si>
  <si>
    <t>negative regulation of growth</t>
  </si>
  <si>
    <t>GO:0009636</t>
  </si>
  <si>
    <t>response to toxic substance</t>
  </si>
  <si>
    <t>GO:0034614</t>
  </si>
  <si>
    <t>cellular response to reactive oxygen species</t>
  </si>
  <si>
    <t>GO:0055074</t>
  </si>
  <si>
    <t>calcium ion homeostasis</t>
  </si>
  <si>
    <t>GO:0050954</t>
  </si>
  <si>
    <t>sensory perception of mechanical stimulus</t>
  </si>
  <si>
    <t>GO:0032890</t>
  </si>
  <si>
    <t>regulation of organic acid transport</t>
  </si>
  <si>
    <t>GO:0001890</t>
  </si>
  <si>
    <t>placenta development</t>
  </si>
  <si>
    <t>GO:0051259</t>
  </si>
  <si>
    <t>protein complex oligomerization</t>
  </si>
  <si>
    <t>GO:0035265</t>
  </si>
  <si>
    <t>organ growth</t>
  </si>
  <si>
    <t>R-MMU-196854</t>
  </si>
  <si>
    <t>Metabolism of vitamins and cofactors</t>
  </si>
  <si>
    <t>LogP_AST_H2O2_UP</t>
  </si>
  <si>
    <t>LogP_MEF_H2O2_UP</t>
  </si>
  <si>
    <t>GO:0045744</t>
  </si>
  <si>
    <t>negative regulation of G protein-coupled receptor signaling pathway</t>
  </si>
  <si>
    <t>GO:0031329</t>
  </si>
  <si>
    <t>regulation of cellular catabolic process</t>
  </si>
  <si>
    <t>GO:0048872</t>
  </si>
  <si>
    <t>homeostasis of number of cells</t>
  </si>
  <si>
    <t>mmu04064</t>
  </si>
  <si>
    <t>NF-kappa B signaling pathway - Mus musculus (house mouse)</t>
  </si>
  <si>
    <t>WP151</t>
  </si>
  <si>
    <t>IL-5 signaling pathway</t>
  </si>
  <si>
    <t>GO:0140352</t>
  </si>
  <si>
    <t>export from cell</t>
  </si>
  <si>
    <t>GO:0032680</t>
  </si>
  <si>
    <t>regulation of tumor necrosis factor production</t>
  </si>
  <si>
    <t>GO:0050670</t>
  </si>
  <si>
    <t>regulation of lymphocyte proliferation</t>
  </si>
  <si>
    <t>GO:0006979</t>
  </si>
  <si>
    <t>response to oxidative stress</t>
  </si>
  <si>
    <t>GO:0051651</t>
  </si>
  <si>
    <t>maintenance of location in cell</t>
  </si>
  <si>
    <t>GO:1900076</t>
  </si>
  <si>
    <t>regulation of cellular response to insulin stimulus</t>
  </si>
  <si>
    <t>GO:0014070</t>
  </si>
  <si>
    <t>response to organic cyclic compound</t>
  </si>
  <si>
    <t>GO:0030162</t>
  </si>
  <si>
    <t>regulation of proteolysis</t>
  </si>
  <si>
    <t>GO:0051046</t>
  </si>
  <si>
    <t>regulation of secretion</t>
  </si>
  <si>
    <t>GO:0043065</t>
  </si>
  <si>
    <t>positive regulation of apoptotic process</t>
  </si>
  <si>
    <t>GO:0009725</t>
  </si>
  <si>
    <t>response to hormone</t>
  </si>
  <si>
    <t>GO:0002274</t>
  </si>
  <si>
    <t>myeloid leukocyte activation</t>
  </si>
  <si>
    <t>GO:0045087</t>
  </si>
  <si>
    <t>innate immune response</t>
  </si>
  <si>
    <t>GO:0010324</t>
  </si>
  <si>
    <t>membrane invagination</t>
  </si>
  <si>
    <t>GO:0002009</t>
  </si>
  <si>
    <t>morphogenesis of an epithelium</t>
  </si>
  <si>
    <t>GO:0043254</t>
  </si>
  <si>
    <t>regulation of protein-containing complex assembly</t>
  </si>
  <si>
    <t>GO:1902996</t>
  </si>
  <si>
    <t>regulation of neurofibrillary tangle assembly</t>
  </si>
  <si>
    <t>GO:1903651</t>
  </si>
  <si>
    <t>positive regulation of cytoplasmic transport</t>
  </si>
  <si>
    <t>GO:0002011</t>
  </si>
  <si>
    <t>morphogenesis of an epithelial sheet</t>
  </si>
  <si>
    <t>GO:0019751</t>
  </si>
  <si>
    <t>polyol metabolic process</t>
  </si>
  <si>
    <t>GO:0050860</t>
  </si>
  <si>
    <t>negative regulation of T cell receptor signaling pathway</t>
  </si>
  <si>
    <t>GO:0035088</t>
  </si>
  <si>
    <t>establishment or maintenance of apical/basal cell polarity</t>
  </si>
  <si>
    <t>WP3626</t>
  </si>
  <si>
    <t>Microglia pathogen phagocytosis pathway</t>
  </si>
  <si>
    <t>GO:0007626</t>
  </si>
  <si>
    <t>locomotory behavior</t>
  </si>
  <si>
    <t>GO:0031344</t>
  </si>
  <si>
    <t>regulation of cell projection organization</t>
  </si>
  <si>
    <t>GO:0060081</t>
  </si>
  <si>
    <t>membrane hyperpolarization</t>
  </si>
  <si>
    <t>GO:0002269</t>
  </si>
  <si>
    <t>leukocyte activation involved in inflammatory response</t>
  </si>
  <si>
    <t>GO:0051897</t>
  </si>
  <si>
    <t>positive regulation of phosphatidylinositol 3-kinase/protein kinase B signal transduction</t>
  </si>
  <si>
    <t>GO:0040008</t>
  </si>
  <si>
    <t>regulation of growth</t>
  </si>
  <si>
    <t>GO:0000768</t>
  </si>
  <si>
    <t>syncytium formation by plasma membrane fusion</t>
  </si>
  <si>
    <t>GO:0043524</t>
  </si>
  <si>
    <t>negative regulation of neuron apoptotic process</t>
  </si>
  <si>
    <t>mmu00061</t>
  </si>
  <si>
    <t>Fatty acid biosynthesis - Mus musculus (house mouse)</t>
  </si>
  <si>
    <t>GO:0019755</t>
  </si>
  <si>
    <t>one-carbon compound transport</t>
  </si>
  <si>
    <t>mmu04213</t>
  </si>
  <si>
    <t>Longevity regulating pathway - multiple species - Mus musculus (house mouse)</t>
  </si>
  <si>
    <t>mmu04520</t>
  </si>
  <si>
    <t>Adherens junction - Mus musculus (house mouse)</t>
  </si>
  <si>
    <t>GO:0046324</t>
  </si>
  <si>
    <t>regulation of glucose import</t>
  </si>
  <si>
    <t>WP4466</t>
  </si>
  <si>
    <t>Oxidative stress and redox pathway</t>
  </si>
  <si>
    <t>GO:0006639</t>
  </si>
  <si>
    <t>acylglycerol metabolic process</t>
  </si>
  <si>
    <t>R-MMU-556833</t>
  </si>
  <si>
    <t>Metabolism of lipids</t>
  </si>
  <si>
    <t>GO:0021670</t>
  </si>
  <si>
    <t>lateral ventricle development</t>
  </si>
  <si>
    <t>GO:0038065</t>
  </si>
  <si>
    <t>collagen-activated signaling pathway</t>
  </si>
  <si>
    <t>GO:0016055</t>
  </si>
  <si>
    <t>Wnt signaling pathway</t>
  </si>
  <si>
    <t>GO:0046847</t>
  </si>
  <si>
    <t>filopodium assembly</t>
  </si>
  <si>
    <t>GO:0048678</t>
  </si>
  <si>
    <t>response to axon injury</t>
  </si>
  <si>
    <t>GO:0045933</t>
  </si>
  <si>
    <t>positive regulation of muscle contraction</t>
  </si>
  <si>
    <t>GO:0001906</t>
  </si>
  <si>
    <t>cell killing</t>
  </si>
  <si>
    <t>GO:0019915</t>
  </si>
  <si>
    <t>lipid storage</t>
  </si>
  <si>
    <t>GO:0042026</t>
  </si>
  <si>
    <t>protein refolding</t>
  </si>
  <si>
    <t>R-MMU-202733</t>
  </si>
  <si>
    <t>Cell surface interactions at the vascular wall</t>
  </si>
  <si>
    <t>WP5242</t>
  </si>
  <si>
    <t>Comprehensive IL-17A signaling</t>
  </si>
  <si>
    <t>GO:0055062</t>
  </si>
  <si>
    <t>phosphate ion homeostasis</t>
  </si>
  <si>
    <t>R-MMU-449147</t>
  </si>
  <si>
    <t>Signaling by Interleukins</t>
  </si>
  <si>
    <t>GO:0033006</t>
  </si>
  <si>
    <t>regulation of mast cell activation involved in immune response</t>
  </si>
  <si>
    <t>mmu04216</t>
  </si>
  <si>
    <t>Ferroptosis - Mus musculus (house mouse)</t>
  </si>
  <si>
    <t>GO:1902105</t>
  </si>
  <si>
    <t>regulation of leukocyte differentiation</t>
  </si>
  <si>
    <t>mmu05152</t>
  </si>
  <si>
    <t>Tuberculosis - Mus musculus (house mouse)</t>
  </si>
  <si>
    <t>LogP_AST_H2O2_DOWN</t>
  </si>
  <si>
    <t>LogP_MEF_H2O2_DOWN</t>
  </si>
  <si>
    <t>GO:0030855</t>
  </si>
  <si>
    <t>epithelial cell differentiation</t>
  </si>
  <si>
    <t>GO:0016197</t>
  </si>
  <si>
    <t>endosomal transport</t>
  </si>
  <si>
    <t>R-HSA-9658195</t>
  </si>
  <si>
    <t>Leishmania infection</t>
  </si>
  <si>
    <t>GO:0016485</t>
  </si>
  <si>
    <t>protein processing</t>
  </si>
  <si>
    <t>GO:0009617</t>
  </si>
  <si>
    <t>response to bacterium</t>
  </si>
  <si>
    <t>WP4217</t>
  </si>
  <si>
    <t>Ebola virus infection in host</t>
  </si>
  <si>
    <t>R-HSA-71387</t>
  </si>
  <si>
    <t>Metabolism of carbohydrates</t>
  </si>
  <si>
    <t>GO:0043954</t>
  </si>
  <si>
    <t>cellular component maintenance</t>
  </si>
  <si>
    <t>GO:0070482</t>
  </si>
  <si>
    <t>response to oxygen levels</t>
  </si>
  <si>
    <t>hsa04144</t>
  </si>
  <si>
    <t>Endocytosis</t>
  </si>
  <si>
    <t>R-HSA-9007101</t>
  </si>
  <si>
    <t>Rab regulation of trafficking</t>
  </si>
  <si>
    <t>GO:0071417</t>
  </si>
  <si>
    <t>cellular response to organonitrogen compound</t>
  </si>
  <si>
    <t>GO:0016241</t>
  </si>
  <si>
    <t>regulation of macroautophagy</t>
  </si>
  <si>
    <t>GO:0007167</t>
  </si>
  <si>
    <t>enzyme-linked receptor protein signaling pathway</t>
  </si>
  <si>
    <t>GO:0016050</t>
  </si>
  <si>
    <t>vesicle organization</t>
  </si>
  <si>
    <t>hsa05165</t>
  </si>
  <si>
    <t>Human papillomavirus infection</t>
  </si>
  <si>
    <t>R-HSA-202733</t>
  </si>
  <si>
    <t>R-HSA-1660662</t>
  </si>
  <si>
    <t>hsa04145</t>
  </si>
  <si>
    <t>Phagosome</t>
  </si>
  <si>
    <t>R-HSA-1280218</t>
  </si>
  <si>
    <t>Adaptive Immune System</t>
  </si>
  <si>
    <t>GO:0009612</t>
  </si>
  <si>
    <t>response to mechanical stimulus</t>
  </si>
  <si>
    <t>R-HSA-1227986</t>
  </si>
  <si>
    <t>Signaling by ERBB2</t>
  </si>
  <si>
    <t>R-HSA-9009391</t>
  </si>
  <si>
    <t>WP2380</t>
  </si>
  <si>
    <t>Brain-derived neurotrophic factor (BDNF) signaling pathway</t>
  </si>
  <si>
    <t>GO:0043123</t>
  </si>
  <si>
    <t>positive regulation of canonical NF-kappaB signal transduction</t>
  </si>
  <si>
    <t>R-HSA-1500931</t>
  </si>
  <si>
    <t>Cell-Cell communication</t>
  </si>
  <si>
    <t>R-HSA-168898</t>
  </si>
  <si>
    <t>Toll-like Receptor Cascades</t>
  </si>
  <si>
    <t>R-HSA-1280215</t>
  </si>
  <si>
    <t>Cytokine Signaling in Immune system</t>
  </si>
  <si>
    <t>hsa04933</t>
  </si>
  <si>
    <t>AGE-RAGE signaling pathway in diabetic complications</t>
  </si>
  <si>
    <t>GO:0006886</t>
  </si>
  <si>
    <t>intracellular protein transport</t>
  </si>
  <si>
    <t>GO:0050804</t>
  </si>
  <si>
    <t>modulation of chemical synaptic transmission</t>
  </si>
  <si>
    <t>GO:0044409</t>
  </si>
  <si>
    <t>entry into host</t>
  </si>
  <si>
    <t>WP2572</t>
  </si>
  <si>
    <t>hsa04070</t>
  </si>
  <si>
    <t>Phosphatidylinositol signaling system</t>
  </si>
  <si>
    <t>GO:0002685</t>
  </si>
  <si>
    <t>regulation of leukocyte migration</t>
  </si>
  <si>
    <t>WP437</t>
  </si>
  <si>
    <t>EGF/EGFR signaling pathway</t>
  </si>
  <si>
    <t>R-HSA-9675108</t>
  </si>
  <si>
    <t>Nervous system development</t>
  </si>
  <si>
    <t>GO:0000902</t>
  </si>
  <si>
    <t>cell morphogenesis</t>
  </si>
  <si>
    <t>R-HSA-5668914</t>
  </si>
  <si>
    <t>Diseases of metabolism</t>
  </si>
  <si>
    <t>GO:0099504</t>
  </si>
  <si>
    <t>synaptic vesicle cycle</t>
  </si>
  <si>
    <t>hsa04210</t>
  </si>
  <si>
    <t>Apoptosis</t>
  </si>
  <si>
    <t>GO:0016310</t>
  </si>
  <si>
    <t>phosphorylation</t>
  </si>
  <si>
    <t>GO:0015748</t>
  </si>
  <si>
    <t>organophosphate ester transport</t>
  </si>
  <si>
    <t>GO:0044092</t>
  </si>
  <si>
    <t>negative regulation of molecular function</t>
  </si>
  <si>
    <t>WP5124</t>
  </si>
  <si>
    <t>Alzheimer's disease</t>
  </si>
  <si>
    <t>WP3286</t>
  </si>
  <si>
    <t>Copper homeostasis</t>
  </si>
  <si>
    <t>hsa05120</t>
  </si>
  <si>
    <t>Epithelial cell signaling in Helicobacter pylori infection</t>
  </si>
  <si>
    <t>R-HSA-381426</t>
  </si>
  <si>
    <t>Regulation of Insulin-like Growth Factor (IGF) transport and uptake by Insulin-like Growth Factor Binding Proteins (IGFBPs)</t>
  </si>
  <si>
    <t>GO:0034329</t>
  </si>
  <si>
    <t>cell junction assembly</t>
  </si>
  <si>
    <t>GO:0060322</t>
  </si>
  <si>
    <t>head development</t>
  </si>
  <si>
    <t>hsa04530</t>
  </si>
  <si>
    <t>Tight junction</t>
  </si>
  <si>
    <t>R-HSA-194315</t>
  </si>
  <si>
    <t>Signaling by Rho GTPases</t>
  </si>
  <si>
    <t>R-HSA-392451</t>
  </si>
  <si>
    <t>G beta:gamma signalling through PI3Kgamma</t>
  </si>
  <si>
    <t>GO:0031400</t>
  </si>
  <si>
    <t>negative regulation of protein modification process</t>
  </si>
  <si>
    <t>LogP_HUVEC_H2O2_UP</t>
  </si>
  <si>
    <t>LogP_NHLF_H2O2_UP</t>
  </si>
  <si>
    <t>GO:1903522</t>
  </si>
  <si>
    <t>regulation of blood circulation</t>
  </si>
  <si>
    <t>GO:0006858</t>
  </si>
  <si>
    <t>extracellular transport</t>
  </si>
  <si>
    <t>R-HSA-199977</t>
  </si>
  <si>
    <t>ER to Golgi Anterograde Transport</t>
  </si>
  <si>
    <t>GO:0003158</t>
  </si>
  <si>
    <t>endothelium development</t>
  </si>
  <si>
    <t>GO:0098876</t>
  </si>
  <si>
    <t>vesicle-mediated transport to the plasma membrane</t>
  </si>
  <si>
    <t>GO:0090100</t>
  </si>
  <si>
    <t>positive regulation of transmembrane receptor protein serine/threonine kinase signaling pathway</t>
  </si>
  <si>
    <t>GO:0048732</t>
  </si>
  <si>
    <t>gland development</t>
  </si>
  <si>
    <t>GO:0045859</t>
  </si>
  <si>
    <t>regulation of protein kinase activity</t>
  </si>
  <si>
    <t>GO:0048667</t>
  </si>
  <si>
    <t>cell morphogenesis involved in neuron differentiation</t>
  </si>
  <si>
    <t>hsa04261</t>
  </si>
  <si>
    <t>Adrenergic signaling in cardiomyocytes</t>
  </si>
  <si>
    <t>M3008</t>
  </si>
  <si>
    <t>NABA ECM GLYCOPROTEINS</t>
  </si>
  <si>
    <t>hsa04066</t>
  </si>
  <si>
    <t>HIF-1 signaling pathway</t>
  </si>
  <si>
    <t>GO:0007163</t>
  </si>
  <si>
    <t>establishment or maintenance of cell polarity</t>
  </si>
  <si>
    <t>GO:1990748</t>
  </si>
  <si>
    <t>cellular detoxification</t>
  </si>
  <si>
    <t>GO:0051301</t>
  </si>
  <si>
    <t>cell division</t>
  </si>
  <si>
    <t>GO:0050778</t>
  </si>
  <si>
    <t>positive regulation of immune response</t>
  </si>
  <si>
    <t>R-HSA-2467813</t>
  </si>
  <si>
    <t>Separation of Sister Chromatids</t>
  </si>
  <si>
    <t>GO:0022407</t>
  </si>
  <si>
    <t>regulation of cell-cell adhesion</t>
  </si>
  <si>
    <t>WP3915</t>
  </si>
  <si>
    <t>Angiopoietin-like protein 8 regulatory pathway</t>
  </si>
  <si>
    <t>GO:0014910</t>
  </si>
  <si>
    <t>regulation of smooth muscle cell migration</t>
  </si>
  <si>
    <t>GO:0033365</t>
  </si>
  <si>
    <t>protein localization to organelle</t>
  </si>
  <si>
    <t>WP4352</t>
  </si>
  <si>
    <t>Ciliary landscape</t>
  </si>
  <si>
    <t>GO:0001667</t>
  </si>
  <si>
    <t>ameboidal-type cell migration</t>
  </si>
  <si>
    <t>hsa04915</t>
  </si>
  <si>
    <t>Estrogen signaling pathway</t>
  </si>
  <si>
    <t>hsa04140</t>
  </si>
  <si>
    <t>Autophagy - animal</t>
  </si>
  <si>
    <t>GO:0097435</t>
  </si>
  <si>
    <t>supramolecular fiber organization</t>
  </si>
  <si>
    <t>R-HSA-9824446</t>
  </si>
  <si>
    <t>Viral Infection Pathways</t>
  </si>
  <si>
    <t>R-HSA-75153</t>
  </si>
  <si>
    <t>Apoptotic execution phase</t>
  </si>
  <si>
    <t>R-HSA-9013026</t>
  </si>
  <si>
    <t>RHOB GTPase cycle</t>
  </si>
  <si>
    <t>GO:0046037</t>
  </si>
  <si>
    <t>GMP metabolic process</t>
  </si>
  <si>
    <t>GO:0051606</t>
  </si>
  <si>
    <t>detection of stimulus</t>
  </si>
  <si>
    <t>GO:0090066</t>
  </si>
  <si>
    <t>regulation of anatomical structure size</t>
  </si>
  <si>
    <t>GO:0001933</t>
  </si>
  <si>
    <t>negative regulation of protein phosphorylation</t>
  </si>
  <si>
    <t>GO:0021700</t>
  </si>
  <si>
    <t>developmental maturation</t>
  </si>
  <si>
    <t>GO:0031647</t>
  </si>
  <si>
    <t>regulation of protein stability</t>
  </si>
  <si>
    <t>GO:0048545</t>
  </si>
  <si>
    <t>response to steroid hormone</t>
  </si>
  <si>
    <r>
      <t xml:space="preserve">HUVEC_H2O2_DOWN </t>
    </r>
    <r>
      <rPr>
        <b/>
        <i/>
        <sz val="12"/>
        <color theme="9" tint="-0.249977111117893"/>
        <rFont val="Calibri"/>
        <family val="2"/>
        <scheme val="minor"/>
      </rPr>
      <t>vs</t>
    </r>
    <r>
      <rPr>
        <b/>
        <sz val="12"/>
        <color theme="9" tint="-0.249977111117893"/>
        <rFont val="Calibri"/>
        <family val="2"/>
        <scheme val="minor"/>
      </rPr>
      <t>. NHLF_H2O2_DOWN</t>
    </r>
  </si>
  <si>
    <t>LogP_HUVEC_H2O2_DOWN</t>
  </si>
  <si>
    <t>LogP_NHLF_H2O2_DOWN</t>
  </si>
  <si>
    <r>
      <rPr>
        <b/>
        <sz val="11"/>
        <color theme="1"/>
        <rFont val="Calibri"/>
        <family val="2"/>
        <scheme val="minor"/>
      </rPr>
      <t>Description</t>
    </r>
    <r>
      <rPr>
        <sz val="11"/>
        <color theme="1"/>
        <rFont val="Calibri"/>
        <family val="2"/>
        <scheme val="minor"/>
      </rPr>
      <t xml:space="preserve">: The following primary cells were used: human- human umbilical vein endothelial cells (HUVEC) and normal human lung fibroblasts (NHLF); mouse- mouse embryonic fibroblasts (MEF) and AST (astrocytes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Senescence conditions are denoted as follows: H2O2- hydrogen peroxide treatment and ETO- etoposide treatment.  This analysis was carried out by GO from the Metascape Database (https://metascape.org/gp/index.html) using the GO Biological Processes resource for both Homo sapiens and Mus musculus. </t>
    </r>
  </si>
  <si>
    <r>
      <rPr>
        <b/>
        <sz val="14"/>
        <color theme="1"/>
        <rFont val="Calibri"/>
        <family val="2"/>
        <scheme val="minor"/>
      </rPr>
      <t xml:space="preserve">Table S8_A. </t>
    </r>
    <r>
      <rPr>
        <sz val="14"/>
        <color theme="1"/>
        <rFont val="Calibri"/>
        <family val="2"/>
        <scheme val="minor"/>
      </rPr>
      <t>Complete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Biological Process clusters of  surface Differentially Expressed Proteins (DEPs) in each comparison (</t>
    </r>
    <r>
      <rPr>
        <b/>
        <sz val="14"/>
        <color theme="1"/>
        <rFont val="Calibri"/>
        <family val="2"/>
        <scheme val="minor"/>
      </rPr>
      <t>Related to Figure S5</t>
    </r>
    <r>
      <rPr>
        <sz val="14"/>
        <color theme="1"/>
        <rFont val="Calibri"/>
        <family val="2"/>
        <scheme val="minor"/>
      </rPr>
      <t>).</t>
    </r>
  </si>
  <si>
    <r>
      <rPr>
        <b/>
        <sz val="14"/>
        <color theme="1"/>
        <rFont val="Calibri"/>
        <family val="2"/>
        <scheme val="minor"/>
      </rPr>
      <t xml:space="preserve">Table S8_B. </t>
    </r>
    <r>
      <rPr>
        <sz val="14"/>
        <color theme="1"/>
        <rFont val="Calibri"/>
        <family val="2"/>
        <scheme val="minor"/>
      </rPr>
      <t>Top 10 enriched Biological Process clusters of  surface Differentially Expressed Proteins (DEPs) in each comparison (</t>
    </r>
    <r>
      <rPr>
        <b/>
        <sz val="14"/>
        <color theme="1"/>
        <rFont val="Calibri"/>
        <family val="2"/>
        <scheme val="minor"/>
      </rPr>
      <t>Related to Figure S5</t>
    </r>
    <r>
      <rPr>
        <sz val="14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i/>
      <sz val="12"/>
      <color theme="9" tint="-0.249977111117893"/>
      <name val="Calibri"/>
      <family val="2"/>
      <scheme val="minor"/>
    </font>
    <font>
      <sz val="11"/>
      <color theme="1" tint="0.1499984740745262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9" fillId="0" borderId="0" xfId="0" applyFont="1" applyBorder="1"/>
    <xf numFmtId="10" fontId="0" fillId="0" borderId="0" xfId="0" applyNumberFormat="1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6"/>
  <sheetViews>
    <sheetView zoomScale="93" zoomScaleNormal="93" workbookViewId="0">
      <selection activeCell="A4" sqref="A4:Q6"/>
    </sheetView>
  </sheetViews>
  <sheetFormatPr defaultColWidth="20.7109375" defaultRowHeight="15" x14ac:dyDescent="0.25"/>
  <cols>
    <col min="26" max="26" width="21.85546875" customWidth="1"/>
  </cols>
  <sheetData>
    <row r="1" spans="1:26" ht="18.75" x14ac:dyDescent="0.3">
      <c r="A1" s="1" t="s">
        <v>961</v>
      </c>
    </row>
    <row r="2" spans="1:26" ht="15.75" x14ac:dyDescent="0.25">
      <c r="A2" s="2" t="s">
        <v>496</v>
      </c>
    </row>
    <row r="3" spans="1:26" ht="15.75" thickBot="1" x14ac:dyDescent="0.3"/>
    <row r="4" spans="1:26" x14ac:dyDescent="0.25">
      <c r="A4" s="14" t="s">
        <v>960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6"/>
    </row>
    <row r="5" spans="1:26" x14ac:dyDescent="0.25">
      <c r="A5" s="17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9"/>
    </row>
    <row r="6" spans="1:26" ht="15.75" thickBot="1" x14ac:dyDescent="0.3">
      <c r="A6" s="20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2"/>
    </row>
    <row r="8" spans="1:26" ht="15.75" thickBot="1" x14ac:dyDescent="0.3"/>
    <row r="9" spans="1:26" ht="15.75" x14ac:dyDescent="0.25">
      <c r="A9" s="26" t="s">
        <v>66</v>
      </c>
      <c r="B9" s="27"/>
      <c r="C9" s="27"/>
      <c r="D9" s="28"/>
      <c r="E9" s="23" t="s">
        <v>957</v>
      </c>
      <c r="F9" s="24"/>
      <c r="G9" s="24"/>
      <c r="H9" s="25"/>
      <c r="J9" s="26" t="s">
        <v>223</v>
      </c>
      <c r="K9" s="27"/>
      <c r="L9" s="27"/>
      <c r="M9" s="28"/>
      <c r="N9" s="23" t="s">
        <v>222</v>
      </c>
      <c r="O9" s="24"/>
      <c r="P9" s="24"/>
      <c r="Q9" s="25"/>
      <c r="S9" s="26" t="s">
        <v>224</v>
      </c>
      <c r="T9" s="27"/>
      <c r="U9" s="27"/>
      <c r="V9" s="28"/>
      <c r="W9" s="23" t="s">
        <v>227</v>
      </c>
      <c r="X9" s="24"/>
      <c r="Y9" s="24"/>
      <c r="Z9" s="25"/>
    </row>
    <row r="10" spans="1:26" ht="15.75" x14ac:dyDescent="0.25">
      <c r="A10" s="3" t="s">
        <v>1</v>
      </c>
      <c r="B10" s="4" t="s">
        <v>2</v>
      </c>
      <c r="C10" s="4" t="s">
        <v>883</v>
      </c>
      <c r="D10" s="5" t="s">
        <v>884</v>
      </c>
      <c r="E10" s="3" t="s">
        <v>1</v>
      </c>
      <c r="F10" s="4" t="s">
        <v>2</v>
      </c>
      <c r="G10" s="4" t="s">
        <v>958</v>
      </c>
      <c r="H10" s="5" t="s">
        <v>959</v>
      </c>
      <c r="J10" s="3" t="s">
        <v>1</v>
      </c>
      <c r="K10" s="4" t="s">
        <v>2</v>
      </c>
      <c r="L10" s="4" t="s">
        <v>653</v>
      </c>
      <c r="M10" s="5" t="s">
        <v>654</v>
      </c>
      <c r="N10" s="3" t="s">
        <v>1</v>
      </c>
      <c r="O10" s="4" t="s">
        <v>2</v>
      </c>
      <c r="P10" s="4" t="s">
        <v>777</v>
      </c>
      <c r="Q10" s="5" t="s">
        <v>778</v>
      </c>
      <c r="S10" s="3" t="s">
        <v>1</v>
      </c>
      <c r="T10" s="4" t="s">
        <v>2</v>
      </c>
      <c r="U10" s="4" t="s">
        <v>494</v>
      </c>
      <c r="V10" s="5" t="s">
        <v>495</v>
      </c>
      <c r="W10" s="3" t="s">
        <v>1</v>
      </c>
      <c r="X10" s="4" t="s">
        <v>2</v>
      </c>
      <c r="Y10" s="4" t="s">
        <v>497</v>
      </c>
      <c r="Z10" s="5" t="s">
        <v>498</v>
      </c>
    </row>
    <row r="11" spans="1:26" x14ac:dyDescent="0.25">
      <c r="A11" s="6" t="s">
        <v>779</v>
      </c>
      <c r="B11" s="7" t="s">
        <v>780</v>
      </c>
      <c r="C11" s="7">
        <v>-3.02430309493425</v>
      </c>
      <c r="D11" s="8">
        <v>-4.4873936127001697</v>
      </c>
      <c r="E11" s="6" t="s">
        <v>10</v>
      </c>
      <c r="F11" s="7" t="s">
        <v>11</v>
      </c>
      <c r="G11" s="7">
        <v>-4.4702264553801099</v>
      </c>
      <c r="H11" s="8">
        <v>-3.6654255549971899</v>
      </c>
      <c r="J11" s="6" t="s">
        <v>132</v>
      </c>
      <c r="K11" s="7" t="s">
        <v>133</v>
      </c>
      <c r="L11" s="7">
        <v>-5.0907245408652599</v>
      </c>
      <c r="M11" s="8">
        <v>-4.2733960413150598</v>
      </c>
      <c r="N11" s="6" t="s">
        <v>196</v>
      </c>
      <c r="O11" s="7" t="s">
        <v>197</v>
      </c>
      <c r="P11" s="7">
        <v>-3.8706015132415699</v>
      </c>
      <c r="Q11" s="8">
        <v>0</v>
      </c>
      <c r="S11" s="6" t="s">
        <v>340</v>
      </c>
      <c r="T11" s="7" t="s">
        <v>341</v>
      </c>
      <c r="U11" s="7">
        <v>-3.6429649444160899</v>
      </c>
      <c r="V11" s="8">
        <v>-4.8874047085477201</v>
      </c>
      <c r="W11" s="6" t="s">
        <v>176</v>
      </c>
      <c r="X11" s="7" t="s">
        <v>177</v>
      </c>
      <c r="Y11" s="7">
        <v>-4.4757414591184901</v>
      </c>
      <c r="Z11" s="8">
        <v>-3.9119694592602898</v>
      </c>
    </row>
    <row r="12" spans="1:26" x14ac:dyDescent="0.25">
      <c r="A12" s="6" t="s">
        <v>781</v>
      </c>
      <c r="B12" s="7" t="s">
        <v>782</v>
      </c>
      <c r="C12" s="7">
        <v>-3.7255406001662199</v>
      </c>
      <c r="D12" s="8">
        <v>-4.3834194252308896</v>
      </c>
      <c r="E12" s="6" t="s">
        <v>87</v>
      </c>
      <c r="F12" s="7" t="s">
        <v>88</v>
      </c>
      <c r="G12" s="7">
        <v>-4.2253602261664502</v>
      </c>
      <c r="H12" s="8">
        <v>-3.4060276136694201</v>
      </c>
      <c r="J12" s="6" t="s">
        <v>408</v>
      </c>
      <c r="K12" s="7" t="s">
        <v>409</v>
      </c>
      <c r="L12" s="7">
        <v>-4.2616862756351397</v>
      </c>
      <c r="M12" s="8">
        <v>-3.6977273488876299</v>
      </c>
      <c r="N12" s="6" t="s">
        <v>655</v>
      </c>
      <c r="O12" s="7" t="s">
        <v>656</v>
      </c>
      <c r="P12" s="7">
        <v>-3.12396841005001</v>
      </c>
      <c r="Q12" s="8">
        <v>0</v>
      </c>
      <c r="S12" s="6" t="s">
        <v>499</v>
      </c>
      <c r="T12" s="7" t="s">
        <v>500</v>
      </c>
      <c r="U12" s="7">
        <v>-3.8427038997287801</v>
      </c>
      <c r="V12" s="8">
        <v>-5.0875851947511501</v>
      </c>
      <c r="W12" s="6" t="s">
        <v>268</v>
      </c>
      <c r="X12" s="7" t="s">
        <v>269</v>
      </c>
      <c r="Y12" s="7">
        <v>-5.6573769904630096</v>
      </c>
      <c r="Z12" s="8">
        <v>-2.4283705544790899</v>
      </c>
    </row>
    <row r="13" spans="1:26" x14ac:dyDescent="0.25">
      <c r="A13" s="6" t="s">
        <v>783</v>
      </c>
      <c r="B13" s="7" t="s">
        <v>784</v>
      </c>
      <c r="C13" s="7">
        <v>-3.9566788235669499</v>
      </c>
      <c r="D13" s="8">
        <v>-5.0633212634474303</v>
      </c>
      <c r="E13" s="6" t="s">
        <v>48</v>
      </c>
      <c r="F13" s="7" t="s">
        <v>39</v>
      </c>
      <c r="G13" s="7">
        <v>-4.1231125952801202</v>
      </c>
      <c r="H13" s="8">
        <v>-3.2983427560136298</v>
      </c>
      <c r="J13" s="6" t="s">
        <v>406</v>
      </c>
      <c r="K13" s="7" t="s">
        <v>407</v>
      </c>
      <c r="L13" s="7">
        <v>-3.5618834893176099</v>
      </c>
      <c r="M13" s="8">
        <v>-4.1741296502455798</v>
      </c>
      <c r="N13" s="6" t="s">
        <v>657</v>
      </c>
      <c r="O13" s="7" t="s">
        <v>658</v>
      </c>
      <c r="P13" s="7">
        <v>-3.2030963453400698</v>
      </c>
      <c r="Q13" s="8">
        <v>-1.5559841470426801</v>
      </c>
      <c r="S13" s="6" t="s">
        <v>501</v>
      </c>
      <c r="T13" s="7" t="s">
        <v>502</v>
      </c>
      <c r="U13" s="7">
        <v>-3.05688509704378</v>
      </c>
      <c r="V13" s="8">
        <v>-3.9143089566417899</v>
      </c>
      <c r="W13" s="6" t="s">
        <v>344</v>
      </c>
      <c r="X13" s="7" t="s">
        <v>345</v>
      </c>
      <c r="Y13" s="7">
        <v>-3.6018947299205299</v>
      </c>
      <c r="Z13" s="8">
        <v>-3.21933259002643</v>
      </c>
    </row>
    <row r="14" spans="1:26" x14ac:dyDescent="0.25">
      <c r="A14" s="6" t="s">
        <v>785</v>
      </c>
      <c r="B14" s="7" t="s">
        <v>786</v>
      </c>
      <c r="C14" s="7">
        <v>-3.5497398185133302</v>
      </c>
      <c r="D14" s="8">
        <v>-4.4900506433399796</v>
      </c>
      <c r="E14" s="6" t="s">
        <v>328</v>
      </c>
      <c r="F14" s="7" t="s">
        <v>329</v>
      </c>
      <c r="G14" s="7">
        <v>-5.08591773820139</v>
      </c>
      <c r="H14" s="8">
        <v>-3.4889501391526201</v>
      </c>
      <c r="J14" s="6" t="s">
        <v>87</v>
      </c>
      <c r="K14" s="7" t="s">
        <v>88</v>
      </c>
      <c r="L14" s="7">
        <v>-3.4586043825996602</v>
      </c>
      <c r="M14" s="8">
        <v>-5.8560221669698898</v>
      </c>
      <c r="N14" s="6" t="s">
        <v>659</v>
      </c>
      <c r="O14" s="7" t="s">
        <v>660</v>
      </c>
      <c r="P14" s="7">
        <v>-3.9534370465314201</v>
      </c>
      <c r="Q14" s="8">
        <v>0</v>
      </c>
      <c r="S14" s="6" t="s">
        <v>268</v>
      </c>
      <c r="T14" s="7" t="s">
        <v>269</v>
      </c>
      <c r="U14" s="7">
        <v>-2.3371000906392401</v>
      </c>
      <c r="V14" s="8">
        <v>-3.4166045932424698</v>
      </c>
      <c r="W14" s="6" t="s">
        <v>132</v>
      </c>
      <c r="X14" s="7" t="s">
        <v>133</v>
      </c>
      <c r="Y14" s="7">
        <v>-4.3914581069297798</v>
      </c>
      <c r="Z14" s="8">
        <v>-5.7483610546083801</v>
      </c>
    </row>
    <row r="15" spans="1:26" x14ac:dyDescent="0.25">
      <c r="A15" s="6" t="s">
        <v>368</v>
      </c>
      <c r="B15" s="7" t="s">
        <v>369</v>
      </c>
      <c r="C15" s="7">
        <v>-3.38615678881858</v>
      </c>
      <c r="D15" s="8">
        <v>-5.05792769209393</v>
      </c>
      <c r="E15" s="6" t="s">
        <v>354</v>
      </c>
      <c r="F15" s="7" t="s">
        <v>355</v>
      </c>
      <c r="G15" s="7">
        <v>-3.7372250580555599</v>
      </c>
      <c r="H15" s="8">
        <v>-3.1543363135698299</v>
      </c>
      <c r="J15" s="6" t="s">
        <v>557</v>
      </c>
      <c r="K15" s="7" t="s">
        <v>558</v>
      </c>
      <c r="L15" s="7">
        <v>-3.7628670257267798</v>
      </c>
      <c r="M15" s="8">
        <v>-7.3744991243237603</v>
      </c>
      <c r="N15" s="6" t="s">
        <v>325</v>
      </c>
      <c r="O15" s="7" t="s">
        <v>326</v>
      </c>
      <c r="P15" s="7">
        <v>-3.4263320050350599</v>
      </c>
      <c r="Q15" s="8">
        <v>0</v>
      </c>
      <c r="S15" s="6" t="s">
        <v>503</v>
      </c>
      <c r="T15" s="7" t="s">
        <v>504</v>
      </c>
      <c r="U15" s="7">
        <v>-2.3097435594725102</v>
      </c>
      <c r="V15" s="8">
        <v>-3.35020618948819</v>
      </c>
      <c r="W15" s="6" t="s">
        <v>368</v>
      </c>
      <c r="X15" s="7" t="s">
        <v>369</v>
      </c>
      <c r="Y15" s="7">
        <v>-2.8115377146043898</v>
      </c>
      <c r="Z15" s="8">
        <v>-2.1939864487534702</v>
      </c>
    </row>
    <row r="16" spans="1:26" x14ac:dyDescent="0.25">
      <c r="A16" s="6" t="s">
        <v>787</v>
      </c>
      <c r="B16" s="7" t="s">
        <v>788</v>
      </c>
      <c r="C16" s="7">
        <v>-5.2912158596636196</v>
      </c>
      <c r="D16" s="8">
        <v>-4.7359871351357103</v>
      </c>
      <c r="E16" s="6" t="s">
        <v>16</v>
      </c>
      <c r="F16" s="7" t="s">
        <v>17</v>
      </c>
      <c r="G16" s="7">
        <v>-3.6128121344787401</v>
      </c>
      <c r="H16" s="8">
        <v>-3.7764801440193998</v>
      </c>
      <c r="J16" s="6" t="s">
        <v>153</v>
      </c>
      <c r="K16" s="7" t="s">
        <v>154</v>
      </c>
      <c r="L16" s="7">
        <v>-3.8710981594074099</v>
      </c>
      <c r="M16" s="8">
        <v>-7.0916632936479003</v>
      </c>
      <c r="N16" s="6" t="s">
        <v>661</v>
      </c>
      <c r="O16" s="7" t="s">
        <v>662</v>
      </c>
      <c r="P16" s="7">
        <v>-2.3635203333061101</v>
      </c>
      <c r="Q16" s="8">
        <v>-1.43368164381105</v>
      </c>
      <c r="S16" s="6" t="s">
        <v>396</v>
      </c>
      <c r="T16" s="7" t="s">
        <v>397</v>
      </c>
      <c r="U16" s="7">
        <v>-2.38141663722504</v>
      </c>
      <c r="V16" s="8">
        <v>-3.2265657394613401</v>
      </c>
      <c r="W16" s="6" t="s">
        <v>180</v>
      </c>
      <c r="X16" s="7" t="s">
        <v>181</v>
      </c>
      <c r="Y16" s="7">
        <v>-2.33338386013653</v>
      </c>
      <c r="Z16" s="8">
        <v>-2.9165237159420299</v>
      </c>
    </row>
    <row r="17" spans="1:26" x14ac:dyDescent="0.25">
      <c r="A17" s="6" t="s">
        <v>789</v>
      </c>
      <c r="B17" s="7" t="s">
        <v>790</v>
      </c>
      <c r="C17" s="7">
        <v>-5.63415019962454</v>
      </c>
      <c r="D17" s="8">
        <v>-5.08278763862522</v>
      </c>
      <c r="E17" s="6" t="s">
        <v>344</v>
      </c>
      <c r="F17" s="7" t="s">
        <v>345</v>
      </c>
      <c r="G17" s="7">
        <v>-3.19843880249568</v>
      </c>
      <c r="H17" s="8">
        <v>-3.2542407686275001</v>
      </c>
      <c r="J17" s="6" t="s">
        <v>147</v>
      </c>
      <c r="K17" s="7" t="s">
        <v>43</v>
      </c>
      <c r="L17" s="7">
        <v>-4.2647494710870504</v>
      </c>
      <c r="M17" s="8">
        <v>-12.135815313088999</v>
      </c>
      <c r="N17" s="6" t="s">
        <v>180</v>
      </c>
      <c r="O17" s="7" t="s">
        <v>181</v>
      </c>
      <c r="P17" s="7">
        <v>-4.9877705110244603</v>
      </c>
      <c r="Q17" s="8">
        <v>-1.56688582474487</v>
      </c>
      <c r="S17" s="6" t="s">
        <v>404</v>
      </c>
      <c r="T17" s="7" t="s">
        <v>405</v>
      </c>
      <c r="U17" s="7">
        <v>-2.4143706785332801</v>
      </c>
      <c r="V17" s="8">
        <v>-3.0273965065903399</v>
      </c>
      <c r="W17" s="6" t="s">
        <v>372</v>
      </c>
      <c r="X17" s="7" t="s">
        <v>373</v>
      </c>
      <c r="Y17" s="7">
        <v>-1.60338365230143</v>
      </c>
      <c r="Z17" s="8">
        <v>-2.14214726226689</v>
      </c>
    </row>
    <row r="18" spans="1:26" x14ac:dyDescent="0.25">
      <c r="A18" s="6" t="s">
        <v>153</v>
      </c>
      <c r="B18" s="7" t="s">
        <v>154</v>
      </c>
      <c r="C18" s="7">
        <v>-4.8440577242245899</v>
      </c>
      <c r="D18" s="8">
        <v>-4.2863606339336702</v>
      </c>
      <c r="E18" s="6" t="s">
        <v>885</v>
      </c>
      <c r="F18" s="7" t="s">
        <v>886</v>
      </c>
      <c r="G18" s="7">
        <v>-3.2610315864809398</v>
      </c>
      <c r="H18" s="8">
        <v>-4.26385066432508</v>
      </c>
      <c r="J18" s="6" t="s">
        <v>284</v>
      </c>
      <c r="K18" s="7" t="s">
        <v>285</v>
      </c>
      <c r="L18" s="7">
        <v>-2.2562284848580099</v>
      </c>
      <c r="M18" s="8">
        <v>-3.2314833171863002</v>
      </c>
      <c r="N18" s="6" t="s">
        <v>176</v>
      </c>
      <c r="O18" s="7" t="s">
        <v>177</v>
      </c>
      <c r="P18" s="7">
        <v>-5.4543689062033902</v>
      </c>
      <c r="Q18" s="8">
        <v>0</v>
      </c>
      <c r="S18" s="6" t="s">
        <v>380</v>
      </c>
      <c r="T18" s="7" t="s">
        <v>381</v>
      </c>
      <c r="U18" s="7">
        <v>-2.3514794042815401</v>
      </c>
      <c r="V18" s="8">
        <v>-3.4356139004967901</v>
      </c>
      <c r="W18" s="6" t="s">
        <v>356</v>
      </c>
      <c r="X18" s="7" t="s">
        <v>357</v>
      </c>
      <c r="Y18" s="7">
        <v>0</v>
      </c>
      <c r="Z18" s="8">
        <v>-2.5250452444259399</v>
      </c>
    </row>
    <row r="19" spans="1:26" x14ac:dyDescent="0.25">
      <c r="A19" s="6" t="s">
        <v>791</v>
      </c>
      <c r="B19" s="7" t="s">
        <v>792</v>
      </c>
      <c r="C19" s="7">
        <v>-4.5310769993286497</v>
      </c>
      <c r="D19" s="8">
        <v>-4.1636207339864404</v>
      </c>
      <c r="E19" s="6" t="s">
        <v>99</v>
      </c>
      <c r="F19" s="7" t="s">
        <v>100</v>
      </c>
      <c r="G19" s="7">
        <v>-3.7747804782702099</v>
      </c>
      <c r="H19" s="8">
        <v>-4.8253066468461796</v>
      </c>
      <c r="J19" s="6" t="s">
        <v>216</v>
      </c>
      <c r="K19" s="7" t="s">
        <v>217</v>
      </c>
      <c r="L19" s="7">
        <v>-2.9341970710185898</v>
      </c>
      <c r="M19" s="8">
        <v>-3.4210410480951099</v>
      </c>
      <c r="N19" s="6" t="s">
        <v>183</v>
      </c>
      <c r="O19" s="7" t="s">
        <v>184</v>
      </c>
      <c r="P19" s="7">
        <v>-4.80944900144332</v>
      </c>
      <c r="Q19" s="8">
        <v>0</v>
      </c>
      <c r="S19" s="6" t="s">
        <v>394</v>
      </c>
      <c r="T19" s="7" t="s">
        <v>395</v>
      </c>
      <c r="U19" s="7">
        <v>-2.3578410126482199</v>
      </c>
      <c r="V19" s="8">
        <v>-3.3515879558983501</v>
      </c>
      <c r="W19" s="6" t="s">
        <v>360</v>
      </c>
      <c r="X19" s="7" t="s">
        <v>361</v>
      </c>
      <c r="Y19" s="7">
        <v>0</v>
      </c>
      <c r="Z19" s="8">
        <v>-2.3911803100659901</v>
      </c>
    </row>
    <row r="20" spans="1:26" x14ac:dyDescent="0.25">
      <c r="A20" s="6" t="s">
        <v>793</v>
      </c>
      <c r="B20" s="7" t="s">
        <v>794</v>
      </c>
      <c r="C20" s="7">
        <v>-4.2902804819143103</v>
      </c>
      <c r="D20" s="8">
        <v>-4.3994233131407103</v>
      </c>
      <c r="E20" s="6" t="s">
        <v>13</v>
      </c>
      <c r="F20" s="7" t="s">
        <v>14</v>
      </c>
      <c r="G20" s="7">
        <v>-5.2273637519393903</v>
      </c>
      <c r="H20" s="8">
        <v>-4.1924038025382204</v>
      </c>
      <c r="J20" s="6" t="s">
        <v>559</v>
      </c>
      <c r="K20" s="7" t="s">
        <v>560</v>
      </c>
      <c r="L20" s="7">
        <v>-2.6841543289390799</v>
      </c>
      <c r="M20" s="8">
        <v>-4.8804741633045499</v>
      </c>
      <c r="N20" s="6" t="s">
        <v>663</v>
      </c>
      <c r="O20" s="7" t="s">
        <v>664</v>
      </c>
      <c r="P20" s="7">
        <v>0</v>
      </c>
      <c r="Q20" s="8">
        <v>-1.9265962389620701</v>
      </c>
      <c r="S20" s="6" t="s">
        <v>430</v>
      </c>
      <c r="T20" s="7" t="s">
        <v>431</v>
      </c>
      <c r="U20" s="7">
        <v>-3.4079599640790099</v>
      </c>
      <c r="V20" s="8">
        <v>-2.5643885594937199</v>
      </c>
      <c r="W20" s="6" t="s">
        <v>364</v>
      </c>
      <c r="X20" s="7" t="s">
        <v>365</v>
      </c>
      <c r="Y20" s="7">
        <v>0</v>
      </c>
      <c r="Z20" s="8">
        <v>-2.2539377772208802</v>
      </c>
    </row>
    <row r="21" spans="1:26" x14ac:dyDescent="0.25">
      <c r="A21" s="6" t="s">
        <v>378</v>
      </c>
      <c r="B21" s="7" t="s">
        <v>379</v>
      </c>
      <c r="C21" s="7">
        <v>-5.4443308908499004</v>
      </c>
      <c r="D21" s="8">
        <v>-4.9560589870118497</v>
      </c>
      <c r="E21" s="6" t="s">
        <v>801</v>
      </c>
      <c r="F21" s="7" t="s">
        <v>802</v>
      </c>
      <c r="G21" s="7">
        <v>-2.74630215766802</v>
      </c>
      <c r="H21" s="8">
        <v>-3.04497043064283</v>
      </c>
      <c r="J21" s="6" t="s">
        <v>450</v>
      </c>
      <c r="K21" s="7" t="s">
        <v>451</v>
      </c>
      <c r="L21" s="7">
        <v>-2.9167152262048202</v>
      </c>
      <c r="M21" s="8">
        <v>-2.3235505936472598</v>
      </c>
      <c r="N21" s="6" t="s">
        <v>171</v>
      </c>
      <c r="O21" s="7" t="s">
        <v>8</v>
      </c>
      <c r="P21" s="7">
        <v>-5.3301694505765802</v>
      </c>
      <c r="Q21" s="8">
        <v>-6.1279057583902503</v>
      </c>
      <c r="S21" s="6" t="s">
        <v>49</v>
      </c>
      <c r="T21" s="7" t="s">
        <v>40</v>
      </c>
      <c r="U21" s="7">
        <v>-3.0958807089290001</v>
      </c>
      <c r="V21" s="8">
        <v>-2.9661282164055698</v>
      </c>
      <c r="W21" s="6" t="s">
        <v>348</v>
      </c>
      <c r="X21" s="7" t="s">
        <v>349</v>
      </c>
      <c r="Y21" s="7">
        <v>0</v>
      </c>
      <c r="Z21" s="8">
        <v>-2.8753528687967398</v>
      </c>
    </row>
    <row r="22" spans="1:26" x14ac:dyDescent="0.25">
      <c r="A22" s="6" t="s">
        <v>328</v>
      </c>
      <c r="B22" s="7" t="s">
        <v>329</v>
      </c>
      <c r="C22" s="7">
        <v>-5.2205053727566799</v>
      </c>
      <c r="D22" s="8">
        <v>-4.7052201896758499</v>
      </c>
      <c r="E22" s="6" t="s">
        <v>105</v>
      </c>
      <c r="F22" s="7" t="s">
        <v>106</v>
      </c>
      <c r="G22" s="7">
        <v>-2.9035420254087199</v>
      </c>
      <c r="H22" s="8">
        <v>-4.7095537528246796</v>
      </c>
      <c r="J22" s="6" t="s">
        <v>561</v>
      </c>
      <c r="K22" s="7" t="s">
        <v>562</v>
      </c>
      <c r="L22" s="7">
        <v>-2.5600379444225498</v>
      </c>
      <c r="M22" s="8">
        <v>-2.27403280887652</v>
      </c>
      <c r="N22" s="6" t="s">
        <v>49</v>
      </c>
      <c r="O22" s="7" t="s">
        <v>40</v>
      </c>
      <c r="P22" s="7">
        <v>-4.69273895307649</v>
      </c>
      <c r="Q22" s="8">
        <v>-7.2220385735832</v>
      </c>
      <c r="S22" s="6" t="s">
        <v>408</v>
      </c>
      <c r="T22" s="7" t="s">
        <v>409</v>
      </c>
      <c r="U22" s="7">
        <v>-3.8420361655196702</v>
      </c>
      <c r="V22" s="8">
        <v>-2.9789465911958799</v>
      </c>
      <c r="W22" s="6" t="s">
        <v>352</v>
      </c>
      <c r="X22" s="7" t="s">
        <v>353</v>
      </c>
      <c r="Y22" s="7">
        <v>0</v>
      </c>
      <c r="Z22" s="8">
        <v>-2.8444736466874501</v>
      </c>
    </row>
    <row r="23" spans="1:26" x14ac:dyDescent="0.25">
      <c r="A23" s="6" t="s">
        <v>795</v>
      </c>
      <c r="B23" s="7" t="s">
        <v>796</v>
      </c>
      <c r="C23" s="7">
        <v>-4.8776590213214401</v>
      </c>
      <c r="D23" s="8">
        <v>-4.9850543855205798</v>
      </c>
      <c r="E23" s="6" t="s">
        <v>7</v>
      </c>
      <c r="F23" s="7" t="s">
        <v>8</v>
      </c>
      <c r="G23" s="7">
        <v>-4.1266041769506598</v>
      </c>
      <c r="H23" s="8">
        <v>-14.2008870267401</v>
      </c>
      <c r="J23" s="6" t="s">
        <v>563</v>
      </c>
      <c r="K23" s="7" t="s">
        <v>564</v>
      </c>
      <c r="L23" s="7">
        <v>-2.5109609992508202</v>
      </c>
      <c r="M23" s="8">
        <v>-2.2865692388340402</v>
      </c>
      <c r="N23" s="6" t="s">
        <v>48</v>
      </c>
      <c r="O23" s="7" t="s">
        <v>39</v>
      </c>
      <c r="P23" s="7">
        <v>-5.2361317886447099</v>
      </c>
      <c r="Q23" s="8">
        <v>-14.784656954447501</v>
      </c>
      <c r="S23" s="6" t="s">
        <v>440</v>
      </c>
      <c r="T23" s="7" t="s">
        <v>441</v>
      </c>
      <c r="U23" s="7">
        <v>-3.2438220077611999</v>
      </c>
      <c r="V23" s="8">
        <v>-2.3660759858795899</v>
      </c>
      <c r="W23" s="6" t="s">
        <v>539</v>
      </c>
      <c r="X23" s="7" t="s">
        <v>540</v>
      </c>
      <c r="Y23" s="7">
        <v>0</v>
      </c>
      <c r="Z23" s="8">
        <v>-3.1100969126186899</v>
      </c>
    </row>
    <row r="24" spans="1:26" x14ac:dyDescent="0.25">
      <c r="A24" s="6" t="s">
        <v>671</v>
      </c>
      <c r="B24" s="7" t="s">
        <v>672</v>
      </c>
      <c r="C24" s="7">
        <v>-4.4766780891863798</v>
      </c>
      <c r="D24" s="8">
        <v>-5.8002336577304598</v>
      </c>
      <c r="E24" s="6" t="s">
        <v>887</v>
      </c>
      <c r="F24" s="7" t="s">
        <v>888</v>
      </c>
      <c r="G24" s="7">
        <v>-4.3524574955109196</v>
      </c>
      <c r="H24" s="8">
        <v>0</v>
      </c>
      <c r="J24" s="6" t="s">
        <v>360</v>
      </c>
      <c r="K24" s="7" t="s">
        <v>361</v>
      </c>
      <c r="L24" s="7">
        <v>-3.9741179881255699</v>
      </c>
      <c r="M24" s="8">
        <v>-2.7148016694533301</v>
      </c>
      <c r="N24" s="6" t="s">
        <v>186</v>
      </c>
      <c r="O24" s="7" t="s">
        <v>187</v>
      </c>
      <c r="P24" s="7">
        <v>-4.7823961051218502</v>
      </c>
      <c r="Q24" s="8">
        <v>-5.4017706811633097</v>
      </c>
      <c r="S24" s="6" t="s">
        <v>420</v>
      </c>
      <c r="T24" s="7" t="s">
        <v>421</v>
      </c>
      <c r="U24" s="7">
        <v>-3.7203629654805899</v>
      </c>
      <c r="V24" s="8">
        <v>-2.8227638417368199</v>
      </c>
      <c r="W24" s="6" t="s">
        <v>48</v>
      </c>
      <c r="X24" s="7" t="s">
        <v>39</v>
      </c>
      <c r="Y24" s="7">
        <v>-1.9945254123853799</v>
      </c>
      <c r="Z24" s="8">
        <v>-3.59712351800844</v>
      </c>
    </row>
    <row r="25" spans="1:26" x14ac:dyDescent="0.25">
      <c r="A25" s="6" t="s">
        <v>332</v>
      </c>
      <c r="B25" s="7" t="s">
        <v>333</v>
      </c>
      <c r="C25" s="7">
        <v>-4.14969913835745</v>
      </c>
      <c r="D25" s="8">
        <v>-5.9888415945976501</v>
      </c>
      <c r="E25" s="6" t="s">
        <v>55</v>
      </c>
      <c r="F25" s="7" t="s">
        <v>46</v>
      </c>
      <c r="G25" s="7">
        <v>-4.97927321531881</v>
      </c>
      <c r="H25" s="8">
        <v>-1.92455625300949</v>
      </c>
      <c r="J25" s="6" t="s">
        <v>462</v>
      </c>
      <c r="K25" s="7" t="s">
        <v>463</v>
      </c>
      <c r="L25" s="7">
        <v>-3.2381199863461299</v>
      </c>
      <c r="M25" s="8">
        <v>-2.81984304109185</v>
      </c>
      <c r="N25" s="6" t="s">
        <v>665</v>
      </c>
      <c r="O25" s="7" t="s">
        <v>666</v>
      </c>
      <c r="P25" s="7">
        <v>-2.2846344731168502</v>
      </c>
      <c r="Q25" s="8">
        <v>-6.2386492848081003</v>
      </c>
      <c r="S25" s="6" t="s">
        <v>406</v>
      </c>
      <c r="T25" s="7" t="s">
        <v>407</v>
      </c>
      <c r="U25" s="7">
        <v>-3.28831104305549</v>
      </c>
      <c r="V25" s="8">
        <v>-2.3107616472307799</v>
      </c>
      <c r="W25" s="6" t="s">
        <v>346</v>
      </c>
      <c r="X25" s="7" t="s">
        <v>347</v>
      </c>
      <c r="Y25" s="7">
        <v>0</v>
      </c>
      <c r="Z25" s="8">
        <v>-3.0700338511429899</v>
      </c>
    </row>
    <row r="26" spans="1:26" x14ac:dyDescent="0.25">
      <c r="A26" s="6" t="s">
        <v>416</v>
      </c>
      <c r="B26" s="7" t="s">
        <v>417</v>
      </c>
      <c r="C26" s="7">
        <v>-4.5884377308505604</v>
      </c>
      <c r="D26" s="8">
        <v>-4.7529323170855102</v>
      </c>
      <c r="E26" s="6" t="s">
        <v>71</v>
      </c>
      <c r="F26" s="7" t="s">
        <v>72</v>
      </c>
      <c r="G26" s="7">
        <v>-5.2727556242571199</v>
      </c>
      <c r="H26" s="8">
        <v>0</v>
      </c>
      <c r="J26" s="6" t="s">
        <v>354</v>
      </c>
      <c r="K26" s="7" t="s">
        <v>355</v>
      </c>
      <c r="L26" s="7">
        <v>-4.0749610196346699</v>
      </c>
      <c r="M26" s="8">
        <v>-2.2558429611171</v>
      </c>
      <c r="N26" s="6" t="s">
        <v>667</v>
      </c>
      <c r="O26" s="7" t="s">
        <v>668</v>
      </c>
      <c r="P26" s="7">
        <v>-3.2440747486150001</v>
      </c>
      <c r="Q26" s="8">
        <v>-4.6831494184950104</v>
      </c>
      <c r="S26" s="6" t="s">
        <v>111</v>
      </c>
      <c r="T26" s="7" t="s">
        <v>112</v>
      </c>
      <c r="U26" s="7">
        <v>-4.8310205789388903</v>
      </c>
      <c r="V26" s="8">
        <v>-2.2338079014939098</v>
      </c>
      <c r="W26" s="6" t="s">
        <v>316</v>
      </c>
      <c r="X26" s="7" t="s">
        <v>317</v>
      </c>
      <c r="Y26" s="7">
        <v>0</v>
      </c>
      <c r="Z26" s="8">
        <v>-4.4852288470374599</v>
      </c>
    </row>
    <row r="27" spans="1:26" x14ac:dyDescent="0.25">
      <c r="A27" s="6" t="s">
        <v>93</v>
      </c>
      <c r="B27" s="7" t="s">
        <v>94</v>
      </c>
      <c r="C27" s="7">
        <v>-5.81358543457526</v>
      </c>
      <c r="D27" s="8">
        <v>-4.1089434831085301</v>
      </c>
      <c r="E27" s="6" t="s">
        <v>68</v>
      </c>
      <c r="F27" s="7" t="s">
        <v>69</v>
      </c>
      <c r="G27" s="7">
        <v>-5.3985994648026701</v>
      </c>
      <c r="H27" s="8">
        <v>0</v>
      </c>
      <c r="J27" s="6" t="s">
        <v>565</v>
      </c>
      <c r="K27" s="7" t="s">
        <v>566</v>
      </c>
      <c r="L27" s="7">
        <v>-4.23608873352853</v>
      </c>
      <c r="M27" s="8">
        <v>-2.6834889630942298</v>
      </c>
      <c r="N27" s="6" t="s">
        <v>545</v>
      </c>
      <c r="O27" s="7" t="s">
        <v>546</v>
      </c>
      <c r="P27" s="7">
        <v>-3.3515626628499402</v>
      </c>
      <c r="Q27" s="8">
        <v>-4.8249723910114</v>
      </c>
      <c r="S27" s="6" t="s">
        <v>53</v>
      </c>
      <c r="T27" s="7" t="s">
        <v>44</v>
      </c>
      <c r="U27" s="7">
        <v>-4.0737059184156497</v>
      </c>
      <c r="V27" s="8">
        <v>-2.6849016514201201</v>
      </c>
      <c r="W27" s="6" t="s">
        <v>310</v>
      </c>
      <c r="X27" s="7" t="s">
        <v>311</v>
      </c>
      <c r="Y27" s="7">
        <v>0</v>
      </c>
      <c r="Z27" s="8">
        <v>-4.82184320756933</v>
      </c>
    </row>
    <row r="28" spans="1:26" x14ac:dyDescent="0.25">
      <c r="A28" s="6" t="s">
        <v>797</v>
      </c>
      <c r="B28" s="7" t="s">
        <v>798</v>
      </c>
      <c r="C28" s="7">
        <v>-5.17653281525428</v>
      </c>
      <c r="D28" s="8">
        <v>-6.4074779936819999</v>
      </c>
      <c r="E28" s="6" t="s">
        <v>84</v>
      </c>
      <c r="F28" s="7" t="s">
        <v>85</v>
      </c>
      <c r="G28" s="7">
        <v>-4.3063423218576897</v>
      </c>
      <c r="H28" s="8">
        <v>0</v>
      </c>
      <c r="J28" s="6" t="s">
        <v>171</v>
      </c>
      <c r="K28" s="7" t="s">
        <v>8</v>
      </c>
      <c r="L28" s="7">
        <v>-12.3306899219654</v>
      </c>
      <c r="M28" s="8">
        <v>-4.8784259969654498</v>
      </c>
      <c r="N28" s="6" t="s">
        <v>669</v>
      </c>
      <c r="O28" s="7" t="s">
        <v>670</v>
      </c>
      <c r="P28" s="7">
        <v>-3.5748476958589102</v>
      </c>
      <c r="Q28" s="8">
        <v>-3.7457385490894399</v>
      </c>
      <c r="S28" s="6" t="s">
        <v>153</v>
      </c>
      <c r="T28" s="7" t="s">
        <v>154</v>
      </c>
      <c r="U28" s="7">
        <v>-5.6630485812037099</v>
      </c>
      <c r="V28" s="8">
        <v>-5.4850630234539102</v>
      </c>
      <c r="W28" s="6" t="s">
        <v>147</v>
      </c>
      <c r="X28" s="7" t="s">
        <v>43</v>
      </c>
      <c r="Y28" s="7">
        <v>-1.57391792961924</v>
      </c>
      <c r="Z28" s="8">
        <v>-5.2857577924792096</v>
      </c>
    </row>
    <row r="29" spans="1:26" x14ac:dyDescent="0.25">
      <c r="A29" s="6" t="s">
        <v>799</v>
      </c>
      <c r="B29" s="7" t="s">
        <v>800</v>
      </c>
      <c r="C29" s="7">
        <v>-4.7294214933237599</v>
      </c>
      <c r="D29" s="8">
        <v>-6.1602702670195297</v>
      </c>
      <c r="E29" s="6" t="s">
        <v>889</v>
      </c>
      <c r="F29" s="7" t="s">
        <v>890</v>
      </c>
      <c r="G29" s="7">
        <v>-4.0901698720509998</v>
      </c>
      <c r="H29" s="8">
        <v>0</v>
      </c>
      <c r="J29" s="6" t="s">
        <v>123</v>
      </c>
      <c r="K29" s="7" t="s">
        <v>124</v>
      </c>
      <c r="L29" s="7">
        <v>-12.251273699252</v>
      </c>
      <c r="M29" s="8">
        <v>-4.0130629874023596</v>
      </c>
      <c r="N29" s="6" t="s">
        <v>671</v>
      </c>
      <c r="O29" s="7" t="s">
        <v>672</v>
      </c>
      <c r="P29" s="7">
        <v>-3.0861458683852598</v>
      </c>
      <c r="Q29" s="8">
        <v>-3.0737125106324901</v>
      </c>
      <c r="S29" s="6" t="s">
        <v>354</v>
      </c>
      <c r="T29" s="7" t="s">
        <v>355</v>
      </c>
      <c r="U29" s="7">
        <v>-4.8560175086463202</v>
      </c>
      <c r="V29" s="8">
        <v>-4.0158608526638604</v>
      </c>
      <c r="W29" s="6" t="s">
        <v>304</v>
      </c>
      <c r="X29" s="7" t="s">
        <v>305</v>
      </c>
      <c r="Y29" s="7">
        <v>0</v>
      </c>
      <c r="Z29" s="8">
        <v>-5.5843475127157296</v>
      </c>
    </row>
    <row r="30" spans="1:26" x14ac:dyDescent="0.25">
      <c r="A30" s="6" t="s">
        <v>801</v>
      </c>
      <c r="B30" s="7" t="s">
        <v>802</v>
      </c>
      <c r="C30" s="7">
        <v>-5.0158179273575403</v>
      </c>
      <c r="D30" s="8">
        <v>-7.1570484122090301</v>
      </c>
      <c r="E30" s="6" t="s">
        <v>891</v>
      </c>
      <c r="F30" s="7" t="s">
        <v>892</v>
      </c>
      <c r="G30" s="7">
        <v>-3.3493374500505202</v>
      </c>
      <c r="H30" s="8">
        <v>0</v>
      </c>
      <c r="J30" s="6" t="s">
        <v>120</v>
      </c>
      <c r="K30" s="7" t="s">
        <v>121</v>
      </c>
      <c r="L30" s="7">
        <v>-21.706386915755299</v>
      </c>
      <c r="M30" s="8">
        <v>-3.2079854741955001</v>
      </c>
      <c r="N30" s="6" t="s">
        <v>313</v>
      </c>
      <c r="O30" s="7" t="s">
        <v>314</v>
      </c>
      <c r="P30" s="7">
        <v>-3.3809147938294899</v>
      </c>
      <c r="Q30" s="8">
        <v>-3.60973077030956</v>
      </c>
      <c r="S30" s="6" t="s">
        <v>338</v>
      </c>
      <c r="T30" s="7" t="s">
        <v>339</v>
      </c>
      <c r="U30" s="7">
        <v>-5.0420493859169797</v>
      </c>
      <c r="V30" s="8">
        <v>-4.8932263567480598</v>
      </c>
      <c r="W30" s="6" t="s">
        <v>186</v>
      </c>
      <c r="X30" s="7" t="s">
        <v>187</v>
      </c>
      <c r="Y30" s="7">
        <v>-1.7753868912491599</v>
      </c>
      <c r="Z30" s="8">
        <v>-5.9668084451269996</v>
      </c>
    </row>
    <row r="31" spans="1:26" x14ac:dyDescent="0.25">
      <c r="A31" s="6" t="s">
        <v>679</v>
      </c>
      <c r="B31" s="7" t="s">
        <v>680</v>
      </c>
      <c r="C31" s="7">
        <v>-4.7971303904678404</v>
      </c>
      <c r="D31" s="8">
        <v>-6.8244941495409597</v>
      </c>
      <c r="E31" s="6" t="s">
        <v>893</v>
      </c>
      <c r="F31" s="7" t="s">
        <v>894</v>
      </c>
      <c r="G31" s="7">
        <v>-3.0374005361928802</v>
      </c>
      <c r="H31" s="8">
        <v>0</v>
      </c>
      <c r="J31" s="6" t="s">
        <v>567</v>
      </c>
      <c r="K31" s="7" t="s">
        <v>568</v>
      </c>
      <c r="L31" s="7">
        <v>-2.15176113904415</v>
      </c>
      <c r="M31" s="8">
        <v>-1.87765440903752</v>
      </c>
      <c r="N31" s="6" t="s">
        <v>390</v>
      </c>
      <c r="O31" s="7" t="s">
        <v>391</v>
      </c>
      <c r="P31" s="7">
        <v>-2.5072010959252098</v>
      </c>
      <c r="Q31" s="8">
        <v>-4.20348342033697</v>
      </c>
      <c r="S31" s="6" t="s">
        <v>238</v>
      </c>
      <c r="T31" s="7" t="s">
        <v>23</v>
      </c>
      <c r="U31" s="7">
        <v>-5.6072169279472197</v>
      </c>
      <c r="V31" s="8">
        <v>-4.1212005677382599</v>
      </c>
      <c r="W31" s="6" t="s">
        <v>319</v>
      </c>
      <c r="X31" s="7" t="s">
        <v>320</v>
      </c>
      <c r="Y31" s="7">
        <v>0</v>
      </c>
      <c r="Z31" s="8">
        <v>-4.2213486700411504</v>
      </c>
    </row>
    <row r="32" spans="1:26" x14ac:dyDescent="0.25">
      <c r="A32" s="6" t="s">
        <v>299</v>
      </c>
      <c r="B32" s="7" t="s">
        <v>300</v>
      </c>
      <c r="C32" s="7">
        <v>-4.4683813316013099</v>
      </c>
      <c r="D32" s="8">
        <v>-9.4525268987632796</v>
      </c>
      <c r="E32" s="6" t="s">
        <v>895</v>
      </c>
      <c r="F32" s="7" t="s">
        <v>896</v>
      </c>
      <c r="G32" s="7">
        <v>-3.29952697992496</v>
      </c>
      <c r="H32" s="8">
        <v>0</v>
      </c>
      <c r="J32" s="6" t="s">
        <v>537</v>
      </c>
      <c r="K32" s="7" t="s">
        <v>538</v>
      </c>
      <c r="L32" s="7">
        <v>-2.1356950918384801</v>
      </c>
      <c r="M32" s="8">
        <v>-1.91801691966157</v>
      </c>
      <c r="N32" s="6" t="s">
        <v>299</v>
      </c>
      <c r="O32" s="7" t="s">
        <v>300</v>
      </c>
      <c r="P32" s="7">
        <v>-2.5035290412846098</v>
      </c>
      <c r="Q32" s="8">
        <v>-4.9982003075847103</v>
      </c>
      <c r="S32" s="6" t="s">
        <v>284</v>
      </c>
      <c r="T32" s="7" t="s">
        <v>285</v>
      </c>
      <c r="U32" s="7">
        <v>-4.6438698087341201</v>
      </c>
      <c r="V32" s="8">
        <v>-3.8429980403631001</v>
      </c>
      <c r="W32" s="6" t="s">
        <v>313</v>
      </c>
      <c r="X32" s="7" t="s">
        <v>314</v>
      </c>
      <c r="Y32" s="7">
        <v>0</v>
      </c>
      <c r="Z32" s="8">
        <v>-4.7280901029279496</v>
      </c>
    </row>
    <row r="33" spans="1:26" x14ac:dyDescent="0.25">
      <c r="A33" s="6" t="s">
        <v>803</v>
      </c>
      <c r="B33" s="7" t="s">
        <v>804</v>
      </c>
      <c r="C33" s="7">
        <v>-4.9620163967989503</v>
      </c>
      <c r="D33" s="8">
        <v>-7.9059623896134603</v>
      </c>
      <c r="E33" s="6" t="s">
        <v>897</v>
      </c>
      <c r="F33" s="7" t="s">
        <v>898</v>
      </c>
      <c r="G33" s="7">
        <v>-2.46083943889372</v>
      </c>
      <c r="H33" s="8">
        <v>0</v>
      </c>
      <c r="J33" s="6" t="s">
        <v>492</v>
      </c>
      <c r="K33" s="7" t="s">
        <v>493</v>
      </c>
      <c r="L33" s="7">
        <v>-2.1614115062629899</v>
      </c>
      <c r="M33" s="8">
        <v>0</v>
      </c>
      <c r="N33" s="6" t="s">
        <v>673</v>
      </c>
      <c r="O33" s="7" t="s">
        <v>674</v>
      </c>
      <c r="P33" s="7">
        <v>-2.2853595068116799</v>
      </c>
      <c r="Q33" s="8">
        <v>-3.87774694570578</v>
      </c>
      <c r="S33" s="6" t="s">
        <v>138</v>
      </c>
      <c r="T33" s="7" t="s">
        <v>139</v>
      </c>
      <c r="U33" s="7">
        <v>-6.1660749855534203</v>
      </c>
      <c r="V33" s="8">
        <v>-4.5496741886447403</v>
      </c>
      <c r="W33" s="6" t="s">
        <v>216</v>
      </c>
      <c r="X33" s="7" t="s">
        <v>217</v>
      </c>
      <c r="Y33" s="7">
        <v>0</v>
      </c>
      <c r="Z33" s="8">
        <v>-5.8159608002994103</v>
      </c>
    </row>
    <row r="34" spans="1:26" x14ac:dyDescent="0.25">
      <c r="A34" s="6" t="s">
        <v>693</v>
      </c>
      <c r="B34" s="7" t="s">
        <v>694</v>
      </c>
      <c r="C34" s="7">
        <v>-4.3104247382608696</v>
      </c>
      <c r="D34" s="8">
        <v>-7.8898020800072697</v>
      </c>
      <c r="E34" s="6" t="s">
        <v>899</v>
      </c>
      <c r="F34" s="7" t="s">
        <v>900</v>
      </c>
      <c r="G34" s="7">
        <v>-2.1851966646152401</v>
      </c>
      <c r="H34" s="8">
        <v>0</v>
      </c>
      <c r="J34" s="6" t="s">
        <v>390</v>
      </c>
      <c r="K34" s="7" t="s">
        <v>391</v>
      </c>
      <c r="L34" s="7">
        <v>-2.04745781071153</v>
      </c>
      <c r="M34" s="8">
        <v>-1.7769990057763201</v>
      </c>
      <c r="N34" s="6" t="s">
        <v>577</v>
      </c>
      <c r="O34" s="7" t="s">
        <v>578</v>
      </c>
      <c r="P34" s="7">
        <v>-2.4351885833767302</v>
      </c>
      <c r="Q34" s="8">
        <v>-3.1940123188363398</v>
      </c>
      <c r="S34" s="6" t="s">
        <v>132</v>
      </c>
      <c r="T34" s="7" t="s">
        <v>133</v>
      </c>
      <c r="U34" s="7">
        <v>-9.2452427595794298</v>
      </c>
      <c r="V34" s="8">
        <v>-4.3138801363720001</v>
      </c>
      <c r="W34" s="6" t="s">
        <v>296</v>
      </c>
      <c r="X34" s="7" t="s">
        <v>297</v>
      </c>
      <c r="Y34" s="7">
        <v>0</v>
      </c>
      <c r="Z34" s="8">
        <v>-7.8116732248482501</v>
      </c>
    </row>
    <row r="35" spans="1:26" x14ac:dyDescent="0.25">
      <c r="A35" s="6" t="s">
        <v>805</v>
      </c>
      <c r="B35" s="7" t="s">
        <v>806</v>
      </c>
      <c r="C35" s="7">
        <v>-5.4519869937402898</v>
      </c>
      <c r="D35" s="8">
        <v>-7.4684761472164602</v>
      </c>
      <c r="E35" s="6" t="s">
        <v>657</v>
      </c>
      <c r="F35" s="7" t="s">
        <v>658</v>
      </c>
      <c r="G35" s="7">
        <v>-2.37577262792477</v>
      </c>
      <c r="H35" s="8">
        <v>-1.9408981828664</v>
      </c>
      <c r="J35" s="6" t="s">
        <v>470</v>
      </c>
      <c r="K35" s="7" t="s">
        <v>471</v>
      </c>
      <c r="L35" s="7">
        <v>-2.7395961845509098</v>
      </c>
      <c r="M35" s="8">
        <v>0</v>
      </c>
      <c r="N35" s="6" t="s">
        <v>141</v>
      </c>
      <c r="O35" s="7" t="s">
        <v>142</v>
      </c>
      <c r="P35" s="7">
        <v>-2.7308078600019798</v>
      </c>
      <c r="Q35" s="8">
        <v>-3.22464041739511</v>
      </c>
      <c r="S35" s="6" t="s">
        <v>252</v>
      </c>
      <c r="T35" s="7" t="s">
        <v>253</v>
      </c>
      <c r="U35" s="7">
        <v>-3.0061421673061801</v>
      </c>
      <c r="V35" s="8">
        <v>-7.7382853374629201</v>
      </c>
      <c r="W35" s="6" t="s">
        <v>129</v>
      </c>
      <c r="X35" s="7" t="s">
        <v>130</v>
      </c>
      <c r="Y35" s="7">
        <v>-2.1360988967212502</v>
      </c>
      <c r="Z35" s="8">
        <v>0</v>
      </c>
    </row>
    <row r="36" spans="1:26" x14ac:dyDescent="0.25">
      <c r="A36" s="6" t="s">
        <v>807</v>
      </c>
      <c r="B36" s="7" t="s">
        <v>808</v>
      </c>
      <c r="C36" s="7">
        <v>-7.2338014737823801</v>
      </c>
      <c r="D36" s="8">
        <v>-8.5381566720901301</v>
      </c>
      <c r="E36" s="6" t="s">
        <v>424</v>
      </c>
      <c r="F36" s="7" t="s">
        <v>425</v>
      </c>
      <c r="G36" s="7">
        <v>-2.3797584410619899</v>
      </c>
      <c r="H36" s="8">
        <v>0</v>
      </c>
      <c r="J36" s="6" t="s">
        <v>346</v>
      </c>
      <c r="K36" s="7" t="s">
        <v>347</v>
      </c>
      <c r="L36" s="7">
        <v>-2.1105805490737999</v>
      </c>
      <c r="M36" s="8">
        <v>0</v>
      </c>
      <c r="N36" s="6" t="s">
        <v>675</v>
      </c>
      <c r="O36" s="7" t="s">
        <v>676</v>
      </c>
      <c r="P36" s="7">
        <v>-2.5520605556485099</v>
      </c>
      <c r="Q36" s="8">
        <v>-2.4440826797153199</v>
      </c>
      <c r="S36" s="6" t="s">
        <v>216</v>
      </c>
      <c r="T36" s="7" t="s">
        <v>217</v>
      </c>
      <c r="U36" s="7">
        <v>-3.5330497721415202</v>
      </c>
      <c r="V36" s="8">
        <v>-6.3708922746113901</v>
      </c>
      <c r="W36" s="6" t="s">
        <v>412</v>
      </c>
      <c r="X36" s="7" t="s">
        <v>413</v>
      </c>
      <c r="Y36" s="7">
        <v>-2.0886819189095398</v>
      </c>
      <c r="Z36" s="8">
        <v>0</v>
      </c>
    </row>
    <row r="37" spans="1:26" x14ac:dyDescent="0.25">
      <c r="A37" s="6" t="s">
        <v>809</v>
      </c>
      <c r="B37" s="7" t="s">
        <v>810</v>
      </c>
      <c r="C37" s="7">
        <v>-8.2166967051295092</v>
      </c>
      <c r="D37" s="8">
        <v>-9.4815017931823196</v>
      </c>
      <c r="E37" s="6" t="s">
        <v>901</v>
      </c>
      <c r="F37" s="7" t="s">
        <v>902</v>
      </c>
      <c r="G37" s="7">
        <v>-2.3925658002236498</v>
      </c>
      <c r="H37" s="8">
        <v>0</v>
      </c>
      <c r="J37" s="6" t="s">
        <v>569</v>
      </c>
      <c r="K37" s="7" t="s">
        <v>570</v>
      </c>
      <c r="L37" s="7">
        <v>-2.3149860949915402</v>
      </c>
      <c r="M37" s="8">
        <v>-1.3910904190328801</v>
      </c>
      <c r="N37" s="6" t="s">
        <v>677</v>
      </c>
      <c r="O37" s="7" t="s">
        <v>678</v>
      </c>
      <c r="P37" s="7">
        <v>-2.4835729538156399</v>
      </c>
      <c r="Q37" s="8">
        <v>-2.41983547392265</v>
      </c>
      <c r="S37" s="6" t="s">
        <v>147</v>
      </c>
      <c r="T37" s="7" t="s">
        <v>43</v>
      </c>
      <c r="U37" s="7">
        <v>-4.7900384853652298</v>
      </c>
      <c r="V37" s="8">
        <v>-7.6359994088569696</v>
      </c>
      <c r="W37" s="6" t="s">
        <v>541</v>
      </c>
      <c r="X37" s="7" t="s">
        <v>542</v>
      </c>
      <c r="Y37" s="7">
        <v>-2.39004564891182</v>
      </c>
      <c r="Z37" s="8">
        <v>0</v>
      </c>
    </row>
    <row r="38" spans="1:26" x14ac:dyDescent="0.25">
      <c r="A38" s="6" t="s">
        <v>34</v>
      </c>
      <c r="B38" s="7" t="s">
        <v>35</v>
      </c>
      <c r="C38" s="7">
        <v>-8.67475887527387</v>
      </c>
      <c r="D38" s="8">
        <v>-8.8354771426003094</v>
      </c>
      <c r="E38" s="6" t="s">
        <v>903</v>
      </c>
      <c r="F38" s="7" t="s">
        <v>904</v>
      </c>
      <c r="G38" s="7">
        <v>-2.8064015024228102</v>
      </c>
      <c r="H38" s="8">
        <v>0</v>
      </c>
      <c r="J38" s="6" t="s">
        <v>571</v>
      </c>
      <c r="K38" s="7" t="s">
        <v>572</v>
      </c>
      <c r="L38" s="7">
        <v>-2.4615123702490198</v>
      </c>
      <c r="M38" s="8">
        <v>0</v>
      </c>
      <c r="N38" s="6" t="s">
        <v>679</v>
      </c>
      <c r="O38" s="7" t="s">
        <v>680</v>
      </c>
      <c r="P38" s="7">
        <v>-2.5680644457027699</v>
      </c>
      <c r="Q38" s="8">
        <v>-2.99742209303994</v>
      </c>
      <c r="S38" s="6" t="s">
        <v>171</v>
      </c>
      <c r="T38" s="7" t="s">
        <v>8</v>
      </c>
      <c r="U38" s="7">
        <v>-17.579246451053699</v>
      </c>
      <c r="V38" s="8">
        <v>-9.03566933988572</v>
      </c>
      <c r="W38" s="6" t="s">
        <v>400</v>
      </c>
      <c r="X38" s="7" t="s">
        <v>401</v>
      </c>
      <c r="Y38" s="7">
        <v>-2.5017304106434799</v>
      </c>
      <c r="Z38" s="8">
        <v>0</v>
      </c>
    </row>
    <row r="39" spans="1:26" x14ac:dyDescent="0.25">
      <c r="A39" s="6" t="s">
        <v>25</v>
      </c>
      <c r="B39" s="7" t="s">
        <v>26</v>
      </c>
      <c r="C39" s="7">
        <v>-9.0207196394461597</v>
      </c>
      <c r="D39" s="8">
        <v>-7.6367175708485497</v>
      </c>
      <c r="E39" s="6" t="s">
        <v>905</v>
      </c>
      <c r="F39" s="7" t="s">
        <v>906</v>
      </c>
      <c r="G39" s="7">
        <v>0</v>
      </c>
      <c r="H39" s="8">
        <v>-2.7578128770418</v>
      </c>
      <c r="J39" s="6" t="s">
        <v>322</v>
      </c>
      <c r="K39" s="7" t="s">
        <v>323</v>
      </c>
      <c r="L39" s="7">
        <v>-2.9938441258252699</v>
      </c>
      <c r="M39" s="8">
        <v>-1.4324081703695599</v>
      </c>
      <c r="N39" s="6" t="s">
        <v>681</v>
      </c>
      <c r="O39" s="7" t="s">
        <v>682</v>
      </c>
      <c r="P39" s="7">
        <v>-2.5508804036076902</v>
      </c>
      <c r="Q39" s="8">
        <v>-2.9707464251180302</v>
      </c>
      <c r="S39" s="6" t="s">
        <v>120</v>
      </c>
      <c r="T39" s="7" t="s">
        <v>121</v>
      </c>
      <c r="U39" s="7">
        <v>-25.478412452569899</v>
      </c>
      <c r="V39" s="8">
        <v>-8.8209914386294308</v>
      </c>
      <c r="W39" s="6" t="s">
        <v>543</v>
      </c>
      <c r="X39" s="7" t="s">
        <v>544</v>
      </c>
      <c r="Y39" s="7">
        <v>-2.0048094238673801</v>
      </c>
      <c r="Z39" s="8">
        <v>0</v>
      </c>
    </row>
    <row r="40" spans="1:26" x14ac:dyDescent="0.25">
      <c r="A40" s="6" t="s">
        <v>290</v>
      </c>
      <c r="B40" s="7" t="s">
        <v>291</v>
      </c>
      <c r="C40" s="7">
        <v>-7.12534453733495</v>
      </c>
      <c r="D40" s="8">
        <v>-5.0078994807490904</v>
      </c>
      <c r="E40" s="6" t="s">
        <v>907</v>
      </c>
      <c r="F40" s="7" t="s">
        <v>908</v>
      </c>
      <c r="G40" s="7">
        <v>0</v>
      </c>
      <c r="H40" s="8">
        <v>-2.5323784023582001</v>
      </c>
      <c r="J40" s="6" t="s">
        <v>573</v>
      </c>
      <c r="K40" s="7" t="s">
        <v>574</v>
      </c>
      <c r="L40" s="7">
        <v>-2.5289550695075902</v>
      </c>
      <c r="M40" s="8">
        <v>0</v>
      </c>
      <c r="N40" s="6" t="s">
        <v>360</v>
      </c>
      <c r="O40" s="7" t="s">
        <v>361</v>
      </c>
      <c r="P40" s="7">
        <v>-2.1332612667258202</v>
      </c>
      <c r="Q40" s="8">
        <v>-2.78226173011684</v>
      </c>
      <c r="S40" s="6" t="s">
        <v>505</v>
      </c>
      <c r="T40" s="7" t="s">
        <v>506</v>
      </c>
      <c r="U40" s="7">
        <v>0</v>
      </c>
      <c r="V40" s="8">
        <v>-2.5321037504440902</v>
      </c>
      <c r="W40" s="6" t="s">
        <v>545</v>
      </c>
      <c r="X40" s="7" t="s">
        <v>546</v>
      </c>
      <c r="Y40" s="7">
        <v>-2.4006720678539502</v>
      </c>
      <c r="Z40" s="8">
        <v>0</v>
      </c>
    </row>
    <row r="41" spans="1:26" x14ac:dyDescent="0.25">
      <c r="A41" s="6" t="s">
        <v>31</v>
      </c>
      <c r="B41" s="7" t="s">
        <v>32</v>
      </c>
      <c r="C41" s="7">
        <v>-8.7187159468002609</v>
      </c>
      <c r="D41" s="8">
        <v>-4.0292395213894396</v>
      </c>
      <c r="E41" s="6" t="s">
        <v>909</v>
      </c>
      <c r="F41" s="7" t="s">
        <v>910</v>
      </c>
      <c r="G41" s="7">
        <v>0</v>
      </c>
      <c r="H41" s="8">
        <v>-2.6945952383642102</v>
      </c>
      <c r="J41" s="6" t="s">
        <v>344</v>
      </c>
      <c r="K41" s="7" t="s">
        <v>345</v>
      </c>
      <c r="L41" s="7">
        <v>-2.3139017667305</v>
      </c>
      <c r="M41" s="8">
        <v>-1.39600820707635</v>
      </c>
      <c r="N41" s="6" t="s">
        <v>683</v>
      </c>
      <c r="O41" s="7" t="s">
        <v>684</v>
      </c>
      <c r="P41" s="7">
        <v>-2.4293653825261701</v>
      </c>
      <c r="Q41" s="8">
        <v>-2.7611920036704598</v>
      </c>
      <c r="S41" s="6" t="s">
        <v>507</v>
      </c>
      <c r="T41" s="7" t="s">
        <v>508</v>
      </c>
      <c r="U41" s="7">
        <v>0</v>
      </c>
      <c r="V41" s="8">
        <v>-2.5321037504440902</v>
      </c>
      <c r="W41" s="6" t="s">
        <v>293</v>
      </c>
      <c r="X41" s="7" t="s">
        <v>294</v>
      </c>
      <c r="Y41" s="7">
        <v>-2.8683592196166301</v>
      </c>
      <c r="Z41" s="8">
        <v>0</v>
      </c>
    </row>
    <row r="42" spans="1:26" x14ac:dyDescent="0.25">
      <c r="A42" s="6" t="s">
        <v>350</v>
      </c>
      <c r="B42" s="7" t="s">
        <v>351</v>
      </c>
      <c r="C42" s="7">
        <v>-6.0994557071089801</v>
      </c>
      <c r="D42" s="8">
        <v>-4.3173018553071101</v>
      </c>
      <c r="E42" s="6" t="s">
        <v>721</v>
      </c>
      <c r="F42" s="7" t="s">
        <v>722</v>
      </c>
      <c r="G42" s="7">
        <v>0</v>
      </c>
      <c r="H42" s="8">
        <v>-2.2624326430255199</v>
      </c>
      <c r="J42" s="6" t="s">
        <v>575</v>
      </c>
      <c r="K42" s="7" t="s">
        <v>576</v>
      </c>
      <c r="L42" s="7">
        <v>-3.6527992083001002</v>
      </c>
      <c r="M42" s="8">
        <v>0</v>
      </c>
      <c r="N42" s="6" t="s">
        <v>685</v>
      </c>
      <c r="O42" s="7" t="s">
        <v>686</v>
      </c>
      <c r="P42" s="7">
        <v>-2.8564203193349198</v>
      </c>
      <c r="Q42" s="8">
        <v>-2.9421723804104301</v>
      </c>
      <c r="S42" s="6" t="s">
        <v>416</v>
      </c>
      <c r="T42" s="7" t="s">
        <v>417</v>
      </c>
      <c r="U42" s="7">
        <v>0</v>
      </c>
      <c r="V42" s="8">
        <v>-2.8559149399073598</v>
      </c>
      <c r="W42" s="6" t="s">
        <v>547</v>
      </c>
      <c r="X42" s="7" t="s">
        <v>548</v>
      </c>
      <c r="Y42" s="7">
        <v>-2.72686804324711</v>
      </c>
      <c r="Z42" s="8">
        <v>0</v>
      </c>
    </row>
    <row r="43" spans="1:26" x14ac:dyDescent="0.25">
      <c r="A43" s="6" t="s">
        <v>811</v>
      </c>
      <c r="B43" s="7" t="s">
        <v>762</v>
      </c>
      <c r="C43" s="7">
        <v>-6.4829178498830604</v>
      </c>
      <c r="D43" s="8">
        <v>-4.0292395213894396</v>
      </c>
      <c r="E43" s="6" t="s">
        <v>911</v>
      </c>
      <c r="F43" s="7" t="s">
        <v>912</v>
      </c>
      <c r="G43" s="7">
        <v>0</v>
      </c>
      <c r="H43" s="8">
        <v>-2.5323784023582001</v>
      </c>
      <c r="J43" s="6" t="s">
        <v>577</v>
      </c>
      <c r="K43" s="7" t="s">
        <v>578</v>
      </c>
      <c r="L43" s="7">
        <v>-3.0907166006126698</v>
      </c>
      <c r="M43" s="8">
        <v>0</v>
      </c>
      <c r="N43" s="6" t="s">
        <v>687</v>
      </c>
      <c r="O43" s="7" t="s">
        <v>688</v>
      </c>
      <c r="P43" s="7">
        <v>-2.64265515189433</v>
      </c>
      <c r="Q43" s="8">
        <v>-2.8229900797297698</v>
      </c>
      <c r="S43" s="6" t="s">
        <v>446</v>
      </c>
      <c r="T43" s="7" t="s">
        <v>447</v>
      </c>
      <c r="U43" s="7">
        <v>0</v>
      </c>
      <c r="V43" s="8">
        <v>-2.2632743914968301</v>
      </c>
      <c r="W43" s="6" t="s">
        <v>209</v>
      </c>
      <c r="X43" s="7" t="s">
        <v>210</v>
      </c>
      <c r="Y43" s="7">
        <v>-2.3060385981964999</v>
      </c>
      <c r="Z43" s="8">
        <v>0</v>
      </c>
    </row>
    <row r="44" spans="1:26" x14ac:dyDescent="0.25">
      <c r="A44" s="6" t="s">
        <v>812</v>
      </c>
      <c r="B44" s="7" t="s">
        <v>127</v>
      </c>
      <c r="C44" s="7">
        <v>-6.2520641980365097</v>
      </c>
      <c r="D44" s="8">
        <v>-5.1159296298699299</v>
      </c>
      <c r="E44" s="6" t="s">
        <v>913</v>
      </c>
      <c r="F44" s="7" t="s">
        <v>914</v>
      </c>
      <c r="G44" s="7">
        <v>0</v>
      </c>
      <c r="H44" s="8">
        <v>-2.6499513892394702</v>
      </c>
      <c r="J44" s="6" t="s">
        <v>244</v>
      </c>
      <c r="K44" s="7" t="s">
        <v>245</v>
      </c>
      <c r="L44" s="7">
        <v>-3.7586828403016601</v>
      </c>
      <c r="M44" s="8">
        <v>0</v>
      </c>
      <c r="N44" s="6" t="s">
        <v>190</v>
      </c>
      <c r="O44" s="7" t="s">
        <v>191</v>
      </c>
      <c r="P44" s="7">
        <v>-4.2723211859220598</v>
      </c>
      <c r="Q44" s="8">
        <v>-2.19755409861936</v>
      </c>
      <c r="S44" s="6" t="s">
        <v>509</v>
      </c>
      <c r="T44" s="7" t="s">
        <v>510</v>
      </c>
      <c r="U44" s="7">
        <v>-1.62480563386624</v>
      </c>
      <c r="V44" s="8">
        <v>-2.0783630561570301</v>
      </c>
      <c r="W44" s="6" t="s">
        <v>378</v>
      </c>
      <c r="X44" s="7" t="s">
        <v>379</v>
      </c>
      <c r="Y44" s="7">
        <v>-2.4500926614413001</v>
      </c>
      <c r="Z44" s="8">
        <v>-1.71957020202682</v>
      </c>
    </row>
    <row r="45" spans="1:26" x14ac:dyDescent="0.25">
      <c r="A45" s="6" t="s">
        <v>813</v>
      </c>
      <c r="B45" s="7" t="s">
        <v>814</v>
      </c>
      <c r="C45" s="7">
        <v>-6.1018039181084403</v>
      </c>
      <c r="D45" s="8">
        <v>-5.3559103368500098</v>
      </c>
      <c r="E45" s="6" t="s">
        <v>836</v>
      </c>
      <c r="F45" s="7" t="s">
        <v>837</v>
      </c>
      <c r="G45" s="7">
        <v>0</v>
      </c>
      <c r="H45" s="8">
        <v>-2.0414134375627802</v>
      </c>
      <c r="J45" s="6" t="s">
        <v>579</v>
      </c>
      <c r="K45" s="7" t="s">
        <v>580</v>
      </c>
      <c r="L45" s="7">
        <v>-3.4460224793226502</v>
      </c>
      <c r="M45" s="8">
        <v>0</v>
      </c>
      <c r="N45" s="6" t="s">
        <v>689</v>
      </c>
      <c r="O45" s="7" t="s">
        <v>690</v>
      </c>
      <c r="P45" s="7">
        <v>-4.6858026155409398</v>
      </c>
      <c r="Q45" s="8">
        <v>-2.1739842927600699</v>
      </c>
      <c r="S45" s="6" t="s">
        <v>511</v>
      </c>
      <c r="T45" s="7" t="s">
        <v>512</v>
      </c>
      <c r="U45" s="7">
        <v>-1.6021605248445101</v>
      </c>
      <c r="V45" s="8">
        <v>-2.12322069542155</v>
      </c>
      <c r="W45" s="6" t="s">
        <v>549</v>
      </c>
      <c r="X45" s="7" t="s">
        <v>550</v>
      </c>
      <c r="Y45" s="7">
        <v>-2.4895144697901301</v>
      </c>
      <c r="Z45" s="8">
        <v>0</v>
      </c>
    </row>
    <row r="46" spans="1:26" x14ac:dyDescent="0.25">
      <c r="A46" s="6" t="s">
        <v>468</v>
      </c>
      <c r="B46" s="7" t="s">
        <v>469</v>
      </c>
      <c r="C46" s="7">
        <v>-7.2887455813103097</v>
      </c>
      <c r="D46" s="8">
        <v>-5.2794685784773403</v>
      </c>
      <c r="E46" s="6" t="s">
        <v>438</v>
      </c>
      <c r="F46" s="7" t="s">
        <v>439</v>
      </c>
      <c r="G46" s="7">
        <v>0</v>
      </c>
      <c r="H46" s="8">
        <v>-2.2903028184374898</v>
      </c>
      <c r="J46" s="6" t="s">
        <v>581</v>
      </c>
      <c r="K46" s="7" t="s">
        <v>582</v>
      </c>
      <c r="L46" s="7">
        <v>-3.5856778038921702</v>
      </c>
      <c r="M46" s="8">
        <v>0</v>
      </c>
      <c r="N46" s="6" t="s">
        <v>153</v>
      </c>
      <c r="O46" s="7" t="s">
        <v>154</v>
      </c>
      <c r="P46" s="7">
        <v>0</v>
      </c>
      <c r="Q46" s="8">
        <v>-6.1185219949504699</v>
      </c>
      <c r="S46" s="6" t="s">
        <v>410</v>
      </c>
      <c r="T46" s="7" t="s">
        <v>411</v>
      </c>
      <c r="U46" s="7">
        <v>0</v>
      </c>
      <c r="V46" s="8">
        <v>-2.9768749777486199</v>
      </c>
      <c r="W46" s="6" t="s">
        <v>382</v>
      </c>
      <c r="X46" s="7" t="s">
        <v>383</v>
      </c>
      <c r="Y46" s="7">
        <v>-2.8897870203202398</v>
      </c>
      <c r="Z46" s="8">
        <v>-1.5596778873544399</v>
      </c>
    </row>
    <row r="47" spans="1:26" x14ac:dyDescent="0.25">
      <c r="A47" s="6" t="s">
        <v>129</v>
      </c>
      <c r="B47" s="7" t="s">
        <v>130</v>
      </c>
      <c r="C47" s="7">
        <v>-6.4030455665899</v>
      </c>
      <c r="D47" s="8">
        <v>-4.7959505298629104</v>
      </c>
      <c r="E47" s="6" t="s">
        <v>779</v>
      </c>
      <c r="F47" s="7" t="s">
        <v>780</v>
      </c>
      <c r="G47" s="7">
        <v>-1.8612862216486701</v>
      </c>
      <c r="H47" s="8">
        <v>-2.22916005717398</v>
      </c>
      <c r="J47" s="6" t="s">
        <v>583</v>
      </c>
      <c r="K47" s="7" t="s">
        <v>584</v>
      </c>
      <c r="L47" s="7">
        <v>-3.5767229981373401</v>
      </c>
      <c r="M47" s="8">
        <v>0</v>
      </c>
      <c r="N47" s="6" t="s">
        <v>212</v>
      </c>
      <c r="O47" s="7" t="s">
        <v>213</v>
      </c>
      <c r="P47" s="7">
        <v>0</v>
      </c>
      <c r="Q47" s="8">
        <v>-7.6205207897906799</v>
      </c>
      <c r="S47" s="6" t="s">
        <v>422</v>
      </c>
      <c r="T47" s="7" t="s">
        <v>423</v>
      </c>
      <c r="U47" s="7">
        <v>0</v>
      </c>
      <c r="V47" s="8">
        <v>-2.7204201781031401</v>
      </c>
      <c r="W47" s="6" t="s">
        <v>290</v>
      </c>
      <c r="X47" s="7" t="s">
        <v>291</v>
      </c>
      <c r="Y47" s="7">
        <v>-3.1632628200416599</v>
      </c>
      <c r="Z47" s="8">
        <v>-1.7115541200344599</v>
      </c>
    </row>
    <row r="48" spans="1:26" x14ac:dyDescent="0.25">
      <c r="A48" s="6" t="s">
        <v>815</v>
      </c>
      <c r="B48" s="7" t="s">
        <v>816</v>
      </c>
      <c r="C48" s="7">
        <v>-6.0577043496657996</v>
      </c>
      <c r="D48" s="8">
        <v>-4.2356221546936004</v>
      </c>
      <c r="E48" s="6" t="s">
        <v>915</v>
      </c>
      <c r="F48" s="7" t="s">
        <v>916</v>
      </c>
      <c r="G48" s="7">
        <v>0</v>
      </c>
      <c r="H48" s="8">
        <v>-2.7814165591940099</v>
      </c>
      <c r="J48" s="6" t="s">
        <v>585</v>
      </c>
      <c r="K48" s="7" t="s">
        <v>586</v>
      </c>
      <c r="L48" s="7">
        <v>-3.0406369964526099</v>
      </c>
      <c r="M48" s="8">
        <v>0</v>
      </c>
      <c r="N48" s="6" t="s">
        <v>202</v>
      </c>
      <c r="O48" s="7" t="s">
        <v>203</v>
      </c>
      <c r="P48" s="7">
        <v>0</v>
      </c>
      <c r="Q48" s="8">
        <v>-9.1447796762107103</v>
      </c>
      <c r="S48" s="6" t="s">
        <v>105</v>
      </c>
      <c r="T48" s="7" t="s">
        <v>106</v>
      </c>
      <c r="U48" s="7">
        <v>-1.43504358923439</v>
      </c>
      <c r="V48" s="8">
        <v>-2.7098433984176</v>
      </c>
      <c r="W48" s="6" t="s">
        <v>287</v>
      </c>
      <c r="X48" s="7" t="s">
        <v>288</v>
      </c>
      <c r="Y48" s="7">
        <v>-3.5098135040891099</v>
      </c>
      <c r="Z48" s="8">
        <v>0</v>
      </c>
    </row>
    <row r="49" spans="1:26" x14ac:dyDescent="0.25">
      <c r="A49" s="6" t="s">
        <v>16</v>
      </c>
      <c r="B49" s="7" t="s">
        <v>17</v>
      </c>
      <c r="C49" s="7">
        <v>-10.0820039003298</v>
      </c>
      <c r="D49" s="8">
        <v>-4.23430397301148</v>
      </c>
      <c r="E49" s="6" t="s">
        <v>799</v>
      </c>
      <c r="F49" s="7" t="s">
        <v>800</v>
      </c>
      <c r="G49" s="7">
        <v>0</v>
      </c>
      <c r="H49" s="8">
        <v>-2.37504876983943</v>
      </c>
      <c r="J49" s="6" t="s">
        <v>53</v>
      </c>
      <c r="K49" s="7" t="s">
        <v>44</v>
      </c>
      <c r="L49" s="7">
        <v>-3.9039022257599401</v>
      </c>
      <c r="M49" s="8">
        <v>0</v>
      </c>
      <c r="N49" s="6" t="s">
        <v>205</v>
      </c>
      <c r="O49" s="7" t="s">
        <v>206</v>
      </c>
      <c r="P49" s="7">
        <v>-1.3638108742700701</v>
      </c>
      <c r="Q49" s="8">
        <v>-8.6257608352552495</v>
      </c>
      <c r="S49" s="6" t="s">
        <v>436</v>
      </c>
      <c r="T49" s="7" t="s">
        <v>437</v>
      </c>
      <c r="U49" s="7">
        <v>0</v>
      </c>
      <c r="V49" s="8">
        <v>-2.4088830699185002</v>
      </c>
      <c r="W49" s="6" t="s">
        <v>281</v>
      </c>
      <c r="X49" s="7" t="s">
        <v>282</v>
      </c>
      <c r="Y49" s="7">
        <v>-3.6914292429912199</v>
      </c>
      <c r="Z49" s="8">
        <v>0</v>
      </c>
    </row>
    <row r="50" spans="1:26" x14ac:dyDescent="0.25">
      <c r="A50" s="6" t="s">
        <v>817</v>
      </c>
      <c r="B50" s="7" t="s">
        <v>818</v>
      </c>
      <c r="C50" s="7">
        <v>-4.0568924092668004</v>
      </c>
      <c r="D50" s="8">
        <v>-3.4000858391776898</v>
      </c>
      <c r="E50" s="6" t="s">
        <v>408</v>
      </c>
      <c r="F50" s="7" t="s">
        <v>409</v>
      </c>
      <c r="G50" s="7">
        <v>-1.95280003004905</v>
      </c>
      <c r="H50" s="8">
        <v>-2.0435610307121399</v>
      </c>
      <c r="J50" s="6" t="s">
        <v>587</v>
      </c>
      <c r="K50" s="7" t="s">
        <v>588</v>
      </c>
      <c r="L50" s="7">
        <v>-3.1659468359594101</v>
      </c>
      <c r="M50" s="8">
        <v>0</v>
      </c>
      <c r="N50" s="6" t="s">
        <v>263</v>
      </c>
      <c r="O50" s="7" t="s">
        <v>11</v>
      </c>
      <c r="P50" s="7">
        <v>-1.7297340663793499</v>
      </c>
      <c r="Q50" s="8">
        <v>-6.4684539631202398</v>
      </c>
      <c r="S50" s="6" t="s">
        <v>513</v>
      </c>
      <c r="T50" s="7" t="s">
        <v>514</v>
      </c>
      <c r="U50" s="7">
        <v>0</v>
      </c>
      <c r="V50" s="8">
        <v>-2.6497394875773801</v>
      </c>
      <c r="W50" s="6" t="s">
        <v>278</v>
      </c>
      <c r="X50" s="7" t="s">
        <v>279</v>
      </c>
      <c r="Y50" s="7">
        <v>-3.8611881823535801</v>
      </c>
      <c r="Z50" s="8">
        <v>0</v>
      </c>
    </row>
    <row r="51" spans="1:26" x14ac:dyDescent="0.25">
      <c r="A51" s="6" t="s">
        <v>819</v>
      </c>
      <c r="B51" s="7" t="s">
        <v>820</v>
      </c>
      <c r="C51" s="7">
        <v>-4.7132613236914196</v>
      </c>
      <c r="D51" s="8">
        <v>-3.7829367469933901</v>
      </c>
      <c r="E51" s="6" t="s">
        <v>440</v>
      </c>
      <c r="F51" s="7" t="s">
        <v>441</v>
      </c>
      <c r="G51" s="7">
        <v>0</v>
      </c>
      <c r="H51" s="8">
        <v>-2.8844672044466502</v>
      </c>
      <c r="J51" s="6" t="s">
        <v>589</v>
      </c>
      <c r="K51" s="7" t="s">
        <v>590</v>
      </c>
      <c r="L51" s="7">
        <v>-3.7649353743310798</v>
      </c>
      <c r="M51" s="8">
        <v>0</v>
      </c>
      <c r="N51" s="6" t="s">
        <v>490</v>
      </c>
      <c r="O51" s="7" t="s">
        <v>491</v>
      </c>
      <c r="P51" s="7">
        <v>0</v>
      </c>
      <c r="Q51" s="8">
        <v>-6.82298371200035</v>
      </c>
      <c r="S51" s="6" t="s">
        <v>352</v>
      </c>
      <c r="T51" s="7" t="s">
        <v>353</v>
      </c>
      <c r="U51" s="7">
        <v>0</v>
      </c>
      <c r="V51" s="8">
        <v>-2.8225635201403199</v>
      </c>
      <c r="W51" s="6" t="s">
        <v>271</v>
      </c>
      <c r="X51" s="7" t="s">
        <v>272</v>
      </c>
      <c r="Y51" s="7">
        <v>-5.4737330767776404</v>
      </c>
      <c r="Z51" s="8">
        <v>0</v>
      </c>
    </row>
    <row r="52" spans="1:26" x14ac:dyDescent="0.25">
      <c r="A52" s="6" t="s">
        <v>821</v>
      </c>
      <c r="B52" s="7" t="s">
        <v>530</v>
      </c>
      <c r="C52" s="7">
        <v>-4.9220840619822903</v>
      </c>
      <c r="D52" s="8">
        <v>-3.82898489374581</v>
      </c>
      <c r="E52" s="6" t="s">
        <v>917</v>
      </c>
      <c r="F52" s="7" t="s">
        <v>918</v>
      </c>
      <c r="G52" s="7">
        <v>0</v>
      </c>
      <c r="H52" s="8">
        <v>-2.79880025873228</v>
      </c>
      <c r="J52" s="6" t="s">
        <v>591</v>
      </c>
      <c r="K52" s="7" t="s">
        <v>592</v>
      </c>
      <c r="L52" s="7">
        <v>-3.5275280911942399</v>
      </c>
      <c r="M52" s="8">
        <v>0</v>
      </c>
      <c r="N52" s="6" t="s">
        <v>593</v>
      </c>
      <c r="O52" s="7" t="s">
        <v>594</v>
      </c>
      <c r="P52" s="7">
        <v>0</v>
      </c>
      <c r="Q52" s="8">
        <v>-6.5475838291081798</v>
      </c>
      <c r="S52" s="6" t="s">
        <v>444</v>
      </c>
      <c r="T52" s="7" t="s">
        <v>445</v>
      </c>
      <c r="U52" s="7">
        <v>0</v>
      </c>
      <c r="V52" s="8">
        <v>-2.27928298223974</v>
      </c>
      <c r="W52" s="6" t="s">
        <v>275</v>
      </c>
      <c r="X52" s="7" t="s">
        <v>276</v>
      </c>
      <c r="Y52" s="7">
        <v>-4.0578545411881102</v>
      </c>
      <c r="Z52" s="8">
        <v>0</v>
      </c>
    </row>
    <row r="53" spans="1:26" x14ac:dyDescent="0.25">
      <c r="A53" s="6" t="s">
        <v>408</v>
      </c>
      <c r="B53" s="7" t="s">
        <v>409</v>
      </c>
      <c r="C53" s="7">
        <v>-5.1177104968568701</v>
      </c>
      <c r="D53" s="8">
        <v>-3.9614696866643002</v>
      </c>
      <c r="E53" s="6" t="s">
        <v>919</v>
      </c>
      <c r="F53" s="7" t="s">
        <v>920</v>
      </c>
      <c r="G53" s="7">
        <v>-1.4353795670294101</v>
      </c>
      <c r="H53" s="8">
        <v>-2.02712439873457</v>
      </c>
      <c r="J53" s="6" t="s">
        <v>480</v>
      </c>
      <c r="K53" s="7" t="s">
        <v>481</v>
      </c>
      <c r="L53" s="7">
        <v>-4.4182501546180504</v>
      </c>
      <c r="M53" s="8">
        <v>0</v>
      </c>
      <c r="N53" s="6" t="s">
        <v>216</v>
      </c>
      <c r="O53" s="7" t="s">
        <v>217</v>
      </c>
      <c r="P53" s="7">
        <v>0</v>
      </c>
      <c r="Q53" s="8">
        <v>-7.0989482821986103</v>
      </c>
      <c r="S53" s="6" t="s">
        <v>515</v>
      </c>
      <c r="T53" s="7" t="s">
        <v>516</v>
      </c>
      <c r="U53" s="7">
        <v>-1.57595976092636</v>
      </c>
      <c r="V53" s="8">
        <v>-2.3450030937290198</v>
      </c>
      <c r="W53" s="6" t="s">
        <v>434</v>
      </c>
      <c r="X53" s="7" t="s">
        <v>435</v>
      </c>
      <c r="Y53" s="7">
        <v>-1.3077692122812099</v>
      </c>
      <c r="Z53" s="8">
        <v>0</v>
      </c>
    </row>
    <row r="54" spans="1:26" x14ac:dyDescent="0.25">
      <c r="A54" s="6" t="s">
        <v>822</v>
      </c>
      <c r="B54" s="7" t="s">
        <v>823</v>
      </c>
      <c r="C54" s="7">
        <v>-4.3121721879588302</v>
      </c>
      <c r="D54" s="8">
        <v>-3.8786093225273</v>
      </c>
      <c r="E54" s="6" t="s">
        <v>921</v>
      </c>
      <c r="F54" s="7" t="s">
        <v>922</v>
      </c>
      <c r="G54" s="7">
        <v>0</v>
      </c>
      <c r="H54" s="8">
        <v>-2.2994043170391301</v>
      </c>
      <c r="J54" s="6" t="s">
        <v>268</v>
      </c>
      <c r="K54" s="7" t="s">
        <v>269</v>
      </c>
      <c r="L54" s="7">
        <v>-4.04609439500486</v>
      </c>
      <c r="M54" s="8">
        <v>-1.7027090366172</v>
      </c>
      <c r="N54" s="6" t="s">
        <v>691</v>
      </c>
      <c r="O54" s="7" t="s">
        <v>692</v>
      </c>
      <c r="P54" s="7">
        <v>0</v>
      </c>
      <c r="Q54" s="8">
        <v>-9.2325047313108097</v>
      </c>
      <c r="S54" s="6" t="s">
        <v>438</v>
      </c>
      <c r="T54" s="7" t="s">
        <v>439</v>
      </c>
      <c r="U54" s="7">
        <v>-1.6188442066361399</v>
      </c>
      <c r="V54" s="8">
        <v>-2.4040984845298099</v>
      </c>
      <c r="W54" s="6" t="s">
        <v>263</v>
      </c>
      <c r="X54" s="7" t="s">
        <v>11</v>
      </c>
      <c r="Y54" s="7">
        <v>-1.31653288194054</v>
      </c>
      <c r="Z54" s="8">
        <v>0</v>
      </c>
    </row>
    <row r="55" spans="1:26" x14ac:dyDescent="0.25">
      <c r="A55" s="6" t="s">
        <v>824</v>
      </c>
      <c r="B55" s="7" t="s">
        <v>825</v>
      </c>
      <c r="C55" s="7">
        <v>-3.4818543857055002</v>
      </c>
      <c r="D55" s="8">
        <v>-3.6657767236472201</v>
      </c>
      <c r="E55" s="6" t="s">
        <v>923</v>
      </c>
      <c r="F55" s="7" t="s">
        <v>924</v>
      </c>
      <c r="G55" s="7">
        <v>0</v>
      </c>
      <c r="H55" s="8">
        <v>-2.7830260896524801</v>
      </c>
      <c r="J55" s="6" t="s">
        <v>533</v>
      </c>
      <c r="K55" s="7" t="s">
        <v>534</v>
      </c>
      <c r="L55" s="7">
        <v>-4.1780807028182503</v>
      </c>
      <c r="M55" s="8">
        <v>0</v>
      </c>
      <c r="N55" s="6" t="s">
        <v>199</v>
      </c>
      <c r="O55" s="7" t="s">
        <v>200</v>
      </c>
      <c r="P55" s="7">
        <v>0</v>
      </c>
      <c r="Q55" s="8">
        <v>-9.9762037835037098</v>
      </c>
      <c r="S55" s="6" t="s">
        <v>402</v>
      </c>
      <c r="T55" s="7" t="s">
        <v>403</v>
      </c>
      <c r="U55" s="7">
        <v>-1.6467665879395501</v>
      </c>
      <c r="V55" s="8">
        <v>-3.0513617264821402</v>
      </c>
      <c r="W55" s="6" t="s">
        <v>551</v>
      </c>
      <c r="X55" s="7" t="s">
        <v>552</v>
      </c>
      <c r="Y55" s="7">
        <v>-1.93076269435534</v>
      </c>
      <c r="Z55" s="8">
        <v>0</v>
      </c>
    </row>
    <row r="56" spans="1:26" x14ac:dyDescent="0.25">
      <c r="A56" s="6" t="s">
        <v>826</v>
      </c>
      <c r="B56" s="7" t="s">
        <v>827</v>
      </c>
      <c r="C56" s="7">
        <v>-5.2559451040848897</v>
      </c>
      <c r="D56" s="8">
        <v>-2.3914945285388098</v>
      </c>
      <c r="E56" s="6" t="s">
        <v>925</v>
      </c>
      <c r="F56" s="7" t="s">
        <v>926</v>
      </c>
      <c r="G56" s="7">
        <v>0</v>
      </c>
      <c r="H56" s="8">
        <v>-2.4868005373815998</v>
      </c>
      <c r="J56" s="6" t="s">
        <v>593</v>
      </c>
      <c r="K56" s="7" t="s">
        <v>594</v>
      </c>
      <c r="L56" s="7">
        <v>-4.1125038232703996</v>
      </c>
      <c r="M56" s="8">
        <v>0</v>
      </c>
      <c r="N56" s="6" t="s">
        <v>693</v>
      </c>
      <c r="O56" s="7" t="s">
        <v>694</v>
      </c>
      <c r="P56" s="7">
        <v>0</v>
      </c>
      <c r="Q56" s="8">
        <v>-6.7269780082093096</v>
      </c>
      <c r="S56" s="6" t="s">
        <v>370</v>
      </c>
      <c r="T56" s="7" t="s">
        <v>371</v>
      </c>
      <c r="U56" s="7">
        <v>-1.6558227876539</v>
      </c>
      <c r="V56" s="8">
        <v>-3.5804043478063798</v>
      </c>
      <c r="W56" s="6" t="s">
        <v>414</v>
      </c>
      <c r="X56" s="7" t="s">
        <v>415</v>
      </c>
      <c r="Y56" s="7">
        <v>-1.96378156196508</v>
      </c>
      <c r="Z56" s="8">
        <v>0</v>
      </c>
    </row>
    <row r="57" spans="1:26" x14ac:dyDescent="0.25">
      <c r="A57" s="6" t="s">
        <v>828</v>
      </c>
      <c r="B57" s="7" t="s">
        <v>829</v>
      </c>
      <c r="C57" s="7">
        <v>-4.7882982615296203</v>
      </c>
      <c r="D57" s="8">
        <v>-2.7254064644532598</v>
      </c>
      <c r="E57" s="6" t="s">
        <v>927</v>
      </c>
      <c r="F57" s="7" t="s">
        <v>928</v>
      </c>
      <c r="G57" s="7">
        <v>0</v>
      </c>
      <c r="H57" s="8">
        <v>-3.5977843783913901</v>
      </c>
      <c r="J57" s="6" t="s">
        <v>138</v>
      </c>
      <c r="K57" s="7" t="s">
        <v>139</v>
      </c>
      <c r="L57" s="7">
        <v>-4.66072158614221</v>
      </c>
      <c r="M57" s="8">
        <v>0</v>
      </c>
      <c r="N57" s="6" t="s">
        <v>378</v>
      </c>
      <c r="O57" s="7" t="s">
        <v>379</v>
      </c>
      <c r="P57" s="7">
        <v>0</v>
      </c>
      <c r="Q57" s="8">
        <v>-6.7500408292965197</v>
      </c>
      <c r="S57" s="6" t="s">
        <v>358</v>
      </c>
      <c r="T57" s="7" t="s">
        <v>359</v>
      </c>
      <c r="U57" s="7">
        <v>0</v>
      </c>
      <c r="V57" s="8">
        <v>-3.8177704511402801</v>
      </c>
      <c r="W57" s="6" t="s">
        <v>424</v>
      </c>
      <c r="X57" s="7" t="s">
        <v>425</v>
      </c>
      <c r="Y57" s="7">
        <v>-1.58361193219112</v>
      </c>
      <c r="Z57" s="8">
        <v>0</v>
      </c>
    </row>
    <row r="58" spans="1:26" x14ac:dyDescent="0.25">
      <c r="A58" s="6" t="s">
        <v>830</v>
      </c>
      <c r="B58" s="7" t="s">
        <v>831</v>
      </c>
      <c r="C58" s="7">
        <v>-6.3776571571587697</v>
      </c>
      <c r="D58" s="8">
        <v>-2.75994962402735</v>
      </c>
      <c r="E58" s="6" t="s">
        <v>929</v>
      </c>
      <c r="F58" s="7" t="s">
        <v>930</v>
      </c>
      <c r="G58" s="7">
        <v>0</v>
      </c>
      <c r="H58" s="8">
        <v>-3.7431809311023798</v>
      </c>
      <c r="J58" s="6" t="s">
        <v>129</v>
      </c>
      <c r="K58" s="7" t="s">
        <v>130</v>
      </c>
      <c r="L58" s="7">
        <v>-6.8221891775310404</v>
      </c>
      <c r="M58" s="8">
        <v>-1.45079732538578</v>
      </c>
      <c r="N58" s="6" t="s">
        <v>209</v>
      </c>
      <c r="O58" s="7" t="s">
        <v>210</v>
      </c>
      <c r="P58" s="7">
        <v>0</v>
      </c>
      <c r="Q58" s="8">
        <v>-7.8721871609689504</v>
      </c>
      <c r="S58" s="6" t="s">
        <v>390</v>
      </c>
      <c r="T58" s="7" t="s">
        <v>391</v>
      </c>
      <c r="U58" s="7">
        <v>-1.8462298212341799</v>
      </c>
      <c r="V58" s="8">
        <v>-3.3700279615414899</v>
      </c>
      <c r="W58" s="6" t="s">
        <v>376</v>
      </c>
      <c r="X58" s="7" t="s">
        <v>377</v>
      </c>
      <c r="Y58" s="7">
        <v>0</v>
      </c>
      <c r="Z58" s="8">
        <v>-1.78115895605702</v>
      </c>
    </row>
    <row r="59" spans="1:26" x14ac:dyDescent="0.25">
      <c r="A59" s="6" t="s">
        <v>559</v>
      </c>
      <c r="B59" s="7" t="s">
        <v>560</v>
      </c>
      <c r="C59" s="7">
        <v>-6.7166344480044904</v>
      </c>
      <c r="D59" s="8">
        <v>-2.38499066322048</v>
      </c>
      <c r="E59" s="6" t="s">
        <v>834</v>
      </c>
      <c r="F59" s="7" t="s">
        <v>835</v>
      </c>
      <c r="G59" s="7">
        <v>-1.7010296361977499</v>
      </c>
      <c r="H59" s="8">
        <v>-3.3186697349019898</v>
      </c>
      <c r="J59" s="6" t="s">
        <v>595</v>
      </c>
      <c r="K59" s="7" t="s">
        <v>596</v>
      </c>
      <c r="L59" s="7">
        <v>0</v>
      </c>
      <c r="M59" s="8">
        <v>-2.0902768729324999</v>
      </c>
      <c r="N59" s="6" t="s">
        <v>99</v>
      </c>
      <c r="O59" s="7" t="s">
        <v>100</v>
      </c>
      <c r="P59" s="7">
        <v>-1.4747530494013701</v>
      </c>
      <c r="Q59" s="8">
        <v>-8.4814979533164507</v>
      </c>
      <c r="S59" s="6" t="s">
        <v>362</v>
      </c>
      <c r="T59" s="7" t="s">
        <v>363</v>
      </c>
      <c r="U59" s="7">
        <v>0</v>
      </c>
      <c r="V59" s="8">
        <v>-3.7556838761943299</v>
      </c>
      <c r="W59" s="6" t="s">
        <v>388</v>
      </c>
      <c r="X59" s="7" t="s">
        <v>389</v>
      </c>
      <c r="Y59" s="7">
        <v>-1.91209199790383</v>
      </c>
      <c r="Z59" s="8">
        <v>-1.3584678554751799</v>
      </c>
    </row>
    <row r="60" spans="1:26" x14ac:dyDescent="0.25">
      <c r="A60" s="6" t="s">
        <v>832</v>
      </c>
      <c r="B60" s="7" t="s">
        <v>833</v>
      </c>
      <c r="C60" s="7">
        <v>-6.4770410175044404</v>
      </c>
      <c r="D60" s="8">
        <v>-3.2135412096901499</v>
      </c>
      <c r="E60" s="6" t="s">
        <v>931</v>
      </c>
      <c r="F60" s="7" t="s">
        <v>932</v>
      </c>
      <c r="G60" s="7">
        <v>0</v>
      </c>
      <c r="H60" s="8">
        <v>-3.3354604186974099</v>
      </c>
      <c r="J60" s="6" t="s">
        <v>396</v>
      </c>
      <c r="K60" s="7" t="s">
        <v>397</v>
      </c>
      <c r="L60" s="7">
        <v>-1.71310281785675</v>
      </c>
      <c r="M60" s="8">
        <v>-2.30764762626821</v>
      </c>
      <c r="N60" s="6" t="s">
        <v>695</v>
      </c>
      <c r="O60" s="7" t="s">
        <v>696</v>
      </c>
      <c r="P60" s="7">
        <v>-1.93185449220095</v>
      </c>
      <c r="Q60" s="8">
        <v>-6.3871060822219601</v>
      </c>
      <c r="S60" s="6" t="s">
        <v>517</v>
      </c>
      <c r="T60" s="7" t="s">
        <v>518</v>
      </c>
      <c r="U60" s="7">
        <v>0</v>
      </c>
      <c r="V60" s="8">
        <v>-3.6035089986811499</v>
      </c>
      <c r="W60" s="6" t="s">
        <v>428</v>
      </c>
      <c r="X60" s="7" t="s">
        <v>429</v>
      </c>
      <c r="Y60" s="7">
        <v>-1.4108237485530399</v>
      </c>
      <c r="Z60" s="8">
        <v>0</v>
      </c>
    </row>
    <row r="61" spans="1:26" x14ac:dyDescent="0.25">
      <c r="A61" s="6" t="s">
        <v>834</v>
      </c>
      <c r="B61" s="7" t="s">
        <v>835</v>
      </c>
      <c r="C61" s="7">
        <v>-6.0091687663196698</v>
      </c>
      <c r="D61" s="8">
        <v>-3.3960542136276599</v>
      </c>
      <c r="E61" s="6" t="s">
        <v>933</v>
      </c>
      <c r="F61" s="7" t="s">
        <v>934</v>
      </c>
      <c r="G61" s="7">
        <v>0</v>
      </c>
      <c r="H61" s="8">
        <v>-3.0330246534043699</v>
      </c>
      <c r="J61" s="6" t="s">
        <v>507</v>
      </c>
      <c r="K61" s="7" t="s">
        <v>508</v>
      </c>
      <c r="L61" s="7">
        <v>0</v>
      </c>
      <c r="M61" s="8">
        <v>-2.5205773223807002</v>
      </c>
      <c r="N61" s="6" t="s">
        <v>697</v>
      </c>
      <c r="O61" s="7" t="s">
        <v>698</v>
      </c>
      <c r="P61" s="7">
        <v>0</v>
      </c>
      <c r="Q61" s="8">
        <v>-6.4835703678236003</v>
      </c>
      <c r="S61" s="6" t="s">
        <v>392</v>
      </c>
      <c r="T61" s="7" t="s">
        <v>393</v>
      </c>
      <c r="U61" s="7">
        <v>-1.8462298212341799</v>
      </c>
      <c r="V61" s="8">
        <v>-3.3700279615414899</v>
      </c>
      <c r="W61" s="6" t="s">
        <v>432</v>
      </c>
      <c r="X61" s="7" t="s">
        <v>433</v>
      </c>
      <c r="Y61" s="7">
        <v>-1.33826407075309</v>
      </c>
      <c r="Z61" s="8">
        <v>0</v>
      </c>
    </row>
    <row r="62" spans="1:26" x14ac:dyDescent="0.25">
      <c r="A62" s="6" t="s">
        <v>701</v>
      </c>
      <c r="B62" s="7" t="s">
        <v>702</v>
      </c>
      <c r="C62" s="7">
        <v>-2.33653725437083</v>
      </c>
      <c r="D62" s="8">
        <v>-7.2899940708552302</v>
      </c>
      <c r="E62" s="6" t="s">
        <v>935</v>
      </c>
      <c r="F62" s="7" t="s">
        <v>936</v>
      </c>
      <c r="G62" s="7">
        <v>0</v>
      </c>
      <c r="H62" s="8">
        <v>-3.09238909718349</v>
      </c>
      <c r="J62" s="6" t="s">
        <v>597</v>
      </c>
      <c r="K62" s="7" t="s">
        <v>598</v>
      </c>
      <c r="L62" s="7">
        <v>0</v>
      </c>
      <c r="M62" s="8">
        <v>-2.2519580465675499</v>
      </c>
      <c r="N62" s="6" t="s">
        <v>623</v>
      </c>
      <c r="O62" s="7" t="s">
        <v>624</v>
      </c>
      <c r="P62" s="7">
        <v>-1.64089487131226</v>
      </c>
      <c r="Q62" s="8">
        <v>-5.46063986951805</v>
      </c>
      <c r="S62" s="6" t="s">
        <v>366</v>
      </c>
      <c r="T62" s="7" t="s">
        <v>367</v>
      </c>
      <c r="U62" s="7">
        <v>0</v>
      </c>
      <c r="V62" s="8">
        <v>-3.7556838761943299</v>
      </c>
      <c r="W62" s="6" t="s">
        <v>418</v>
      </c>
      <c r="X62" s="7" t="s">
        <v>419</v>
      </c>
      <c r="Y62" s="7">
        <v>-1.8015887109537201</v>
      </c>
      <c r="Z62" s="8">
        <v>0</v>
      </c>
    </row>
    <row r="63" spans="1:26" x14ac:dyDescent="0.25">
      <c r="A63" s="6" t="s">
        <v>836</v>
      </c>
      <c r="B63" s="7" t="s">
        <v>837</v>
      </c>
      <c r="C63" s="7">
        <v>-2.8085967143725799</v>
      </c>
      <c r="D63" s="8">
        <v>-8.6916126171050792</v>
      </c>
      <c r="E63" s="6" t="s">
        <v>937</v>
      </c>
      <c r="F63" s="7" t="s">
        <v>938</v>
      </c>
      <c r="G63" s="7">
        <v>0</v>
      </c>
      <c r="H63" s="8">
        <v>-3.7638342170594701</v>
      </c>
      <c r="J63" s="6" t="s">
        <v>599</v>
      </c>
      <c r="K63" s="7" t="s">
        <v>600</v>
      </c>
      <c r="L63" s="7">
        <v>0</v>
      </c>
      <c r="M63" s="8">
        <v>-2.58757207869612</v>
      </c>
      <c r="N63" s="6" t="s">
        <v>699</v>
      </c>
      <c r="O63" s="7" t="s">
        <v>700</v>
      </c>
      <c r="P63" s="7">
        <v>0</v>
      </c>
      <c r="Q63" s="8">
        <v>-5.67379471067823</v>
      </c>
      <c r="S63" s="6" t="s">
        <v>374</v>
      </c>
      <c r="T63" s="7" t="s">
        <v>375</v>
      </c>
      <c r="U63" s="7">
        <v>0</v>
      </c>
      <c r="V63" s="8">
        <v>-3.5453537253361902</v>
      </c>
      <c r="W63" s="6" t="s">
        <v>384</v>
      </c>
      <c r="X63" s="7" t="s">
        <v>385</v>
      </c>
      <c r="Y63" s="7">
        <v>0</v>
      </c>
      <c r="Z63" s="8">
        <v>-1.4323587028637701</v>
      </c>
    </row>
    <row r="64" spans="1:26" x14ac:dyDescent="0.25">
      <c r="A64" s="6" t="s">
        <v>713</v>
      </c>
      <c r="B64" s="7" t="s">
        <v>714</v>
      </c>
      <c r="C64" s="7">
        <v>-2.3129440535133701</v>
      </c>
      <c r="D64" s="8">
        <v>-8.6787683192295599</v>
      </c>
      <c r="E64" s="6" t="s">
        <v>132</v>
      </c>
      <c r="F64" s="7" t="s">
        <v>133</v>
      </c>
      <c r="G64" s="7">
        <v>0</v>
      </c>
      <c r="H64" s="8">
        <v>-3.8927371492024299</v>
      </c>
      <c r="J64" s="6" t="s">
        <v>209</v>
      </c>
      <c r="K64" s="7" t="s">
        <v>210</v>
      </c>
      <c r="L64" s="7">
        <v>0</v>
      </c>
      <c r="M64" s="8">
        <v>-2.8056232509800698</v>
      </c>
      <c r="N64" s="6" t="s">
        <v>462</v>
      </c>
      <c r="O64" s="7" t="s">
        <v>463</v>
      </c>
      <c r="P64" s="7">
        <v>0</v>
      </c>
      <c r="Q64" s="8">
        <v>-5.0838383602001302</v>
      </c>
      <c r="S64" s="6" t="s">
        <v>209</v>
      </c>
      <c r="T64" s="7" t="s">
        <v>210</v>
      </c>
      <c r="U64" s="7">
        <v>-1.96330420643242</v>
      </c>
      <c r="V64" s="8">
        <v>-3.3892107085119201</v>
      </c>
      <c r="W64" s="6" t="s">
        <v>426</v>
      </c>
      <c r="X64" s="7" t="s">
        <v>427</v>
      </c>
      <c r="Y64" s="7">
        <v>-1.49678276222536</v>
      </c>
      <c r="Z64" s="8">
        <v>0</v>
      </c>
    </row>
    <row r="65" spans="1:26" x14ac:dyDescent="0.25">
      <c r="A65" s="6" t="s">
        <v>138</v>
      </c>
      <c r="B65" s="7" t="s">
        <v>139</v>
      </c>
      <c r="C65" s="7">
        <v>-2.37114853285181</v>
      </c>
      <c r="D65" s="8">
        <v>-7.5517092421504701</v>
      </c>
      <c r="E65" s="6" t="s">
        <v>490</v>
      </c>
      <c r="F65" s="7" t="s">
        <v>491</v>
      </c>
      <c r="G65" s="7">
        <v>0</v>
      </c>
      <c r="H65" s="8">
        <v>-3.0707013282958902</v>
      </c>
      <c r="I65" s="13"/>
      <c r="J65" s="6" t="s">
        <v>601</v>
      </c>
      <c r="K65" s="7" t="s">
        <v>602</v>
      </c>
      <c r="L65" s="7">
        <v>0</v>
      </c>
      <c r="M65" s="8">
        <v>-2.4014142905309002</v>
      </c>
      <c r="N65" s="6" t="s">
        <v>701</v>
      </c>
      <c r="O65" s="7" t="s">
        <v>702</v>
      </c>
      <c r="P65" s="7">
        <v>0</v>
      </c>
      <c r="Q65" s="8">
        <v>-4.43981245105926</v>
      </c>
      <c r="S65" s="6" t="s">
        <v>398</v>
      </c>
      <c r="T65" s="7" t="s">
        <v>399</v>
      </c>
      <c r="U65" s="7">
        <v>0</v>
      </c>
      <c r="V65" s="8">
        <v>-3.1535845080871598</v>
      </c>
      <c r="W65" s="6" t="s">
        <v>553</v>
      </c>
      <c r="X65" s="7" t="s">
        <v>554</v>
      </c>
      <c r="Y65" s="7">
        <v>-1.6702313084481</v>
      </c>
      <c r="Z65" s="8">
        <v>0</v>
      </c>
    </row>
    <row r="66" spans="1:26" ht="15.75" thickBot="1" x14ac:dyDescent="0.3">
      <c r="A66" s="6" t="s">
        <v>665</v>
      </c>
      <c r="B66" s="7" t="s">
        <v>666</v>
      </c>
      <c r="C66" s="7">
        <v>-2.9154719304940002</v>
      </c>
      <c r="D66" s="8">
        <v>-7.5510291162055099</v>
      </c>
      <c r="E66" s="6" t="s">
        <v>939</v>
      </c>
      <c r="F66" s="7" t="s">
        <v>940</v>
      </c>
      <c r="G66" s="7">
        <v>0</v>
      </c>
      <c r="H66" s="8">
        <v>-3.4638244876608999</v>
      </c>
      <c r="J66" s="6" t="s">
        <v>414</v>
      </c>
      <c r="K66" s="7" t="s">
        <v>415</v>
      </c>
      <c r="L66" s="7">
        <v>0</v>
      </c>
      <c r="M66" s="8">
        <v>-2.5118013259956702</v>
      </c>
      <c r="N66" s="6" t="s">
        <v>703</v>
      </c>
      <c r="O66" s="7" t="s">
        <v>704</v>
      </c>
      <c r="P66" s="7">
        <v>0</v>
      </c>
      <c r="Q66" s="8">
        <v>-4.3276041365413098</v>
      </c>
      <c r="S66" s="6" t="s">
        <v>386</v>
      </c>
      <c r="T66" s="7" t="s">
        <v>387</v>
      </c>
      <c r="U66" s="7">
        <v>0</v>
      </c>
      <c r="V66" s="8">
        <v>-3.3737256877925299</v>
      </c>
      <c r="W66" s="9" t="s">
        <v>555</v>
      </c>
      <c r="X66" s="10" t="s">
        <v>556</v>
      </c>
      <c r="Y66" s="10">
        <v>0</v>
      </c>
      <c r="Z66" s="11">
        <v>-1.61788265636631</v>
      </c>
    </row>
    <row r="67" spans="1:26" x14ac:dyDescent="0.25">
      <c r="A67" s="6" t="s">
        <v>388</v>
      </c>
      <c r="B67" s="7" t="s">
        <v>389</v>
      </c>
      <c r="C67" s="7">
        <v>-2.2986904389750502</v>
      </c>
      <c r="D67" s="8">
        <v>-8.6372307975922595</v>
      </c>
      <c r="E67" s="6" t="s">
        <v>941</v>
      </c>
      <c r="F67" s="7" t="s">
        <v>942</v>
      </c>
      <c r="G67" s="7">
        <v>0</v>
      </c>
      <c r="H67" s="8">
        <v>-3.0845454174017899</v>
      </c>
      <c r="J67" s="6" t="s">
        <v>603</v>
      </c>
      <c r="K67" s="7" t="s">
        <v>604</v>
      </c>
      <c r="L67" s="7">
        <v>0</v>
      </c>
      <c r="M67" s="8">
        <v>-2.3042931108601699</v>
      </c>
      <c r="N67" s="6" t="s">
        <v>53</v>
      </c>
      <c r="O67" s="7" t="s">
        <v>44</v>
      </c>
      <c r="P67" s="7">
        <v>0</v>
      </c>
      <c r="Q67" s="8">
        <v>-5.0457989350947301</v>
      </c>
      <c r="S67" s="6" t="s">
        <v>332</v>
      </c>
      <c r="T67" s="7" t="s">
        <v>333</v>
      </c>
      <c r="U67" s="7">
        <v>0</v>
      </c>
      <c r="V67" s="8">
        <v>-6.2747825784046398</v>
      </c>
    </row>
    <row r="68" spans="1:26" x14ac:dyDescent="0.25">
      <c r="A68" s="6" t="s">
        <v>838</v>
      </c>
      <c r="B68" s="7" t="s">
        <v>839</v>
      </c>
      <c r="C68" s="7">
        <v>-3.0543506873032902</v>
      </c>
      <c r="D68" s="8">
        <v>-6.5728261323286903</v>
      </c>
      <c r="E68" s="6" t="s">
        <v>840</v>
      </c>
      <c r="F68" s="7" t="s">
        <v>504</v>
      </c>
      <c r="G68" s="7">
        <v>0</v>
      </c>
      <c r="H68" s="8">
        <v>-4.4149880392935996</v>
      </c>
      <c r="J68" s="6" t="s">
        <v>420</v>
      </c>
      <c r="K68" s="7" t="s">
        <v>421</v>
      </c>
      <c r="L68" s="7">
        <v>0</v>
      </c>
      <c r="M68" s="8">
        <v>-2.8018661372215599</v>
      </c>
      <c r="N68" s="6" t="s">
        <v>470</v>
      </c>
      <c r="O68" s="7" t="s">
        <v>471</v>
      </c>
      <c r="P68" s="7">
        <v>0</v>
      </c>
      <c r="Q68" s="8">
        <v>-5.0136872061711903</v>
      </c>
      <c r="S68" s="6" t="s">
        <v>328</v>
      </c>
      <c r="T68" s="7" t="s">
        <v>329</v>
      </c>
      <c r="U68" s="7">
        <v>-1.5459881448114201</v>
      </c>
      <c r="V68" s="8">
        <v>-6.9167313312816301</v>
      </c>
    </row>
    <row r="69" spans="1:26" x14ac:dyDescent="0.25">
      <c r="A69" s="6" t="s">
        <v>840</v>
      </c>
      <c r="B69" s="7" t="s">
        <v>504</v>
      </c>
      <c r="C69" s="7">
        <v>-3.94422343936664</v>
      </c>
      <c r="D69" s="8">
        <v>-6.0975107410535001</v>
      </c>
      <c r="E69" s="6" t="s">
        <v>129</v>
      </c>
      <c r="F69" s="7" t="s">
        <v>130</v>
      </c>
      <c r="G69" s="7">
        <v>0</v>
      </c>
      <c r="H69" s="8">
        <v>-4.47436668369477</v>
      </c>
      <c r="J69" s="6" t="s">
        <v>605</v>
      </c>
      <c r="K69" s="7" t="s">
        <v>606</v>
      </c>
      <c r="L69" s="7">
        <v>0</v>
      </c>
      <c r="M69" s="8">
        <v>-2.2350548379778301</v>
      </c>
      <c r="N69" s="6" t="s">
        <v>705</v>
      </c>
      <c r="O69" s="7" t="s">
        <v>706</v>
      </c>
      <c r="P69" s="7">
        <v>0</v>
      </c>
      <c r="Q69" s="8">
        <v>-4.5979647891815301</v>
      </c>
      <c r="S69" s="6" t="s">
        <v>249</v>
      </c>
      <c r="T69" s="7" t="s">
        <v>250</v>
      </c>
      <c r="U69" s="7">
        <v>0</v>
      </c>
      <c r="V69" s="8">
        <v>-8.0128582346582196</v>
      </c>
    </row>
    <row r="70" spans="1:26" x14ac:dyDescent="0.25">
      <c r="A70" s="6" t="s">
        <v>841</v>
      </c>
      <c r="B70" s="7" t="s">
        <v>842</v>
      </c>
      <c r="C70" s="7">
        <v>-3.3383701658187599</v>
      </c>
      <c r="D70" s="8">
        <v>-7.16682275988863</v>
      </c>
      <c r="E70" s="6" t="s">
        <v>671</v>
      </c>
      <c r="F70" s="7" t="s">
        <v>672</v>
      </c>
      <c r="G70" s="7">
        <v>0</v>
      </c>
      <c r="H70" s="8">
        <v>-4.3129005654293104</v>
      </c>
      <c r="J70" s="6" t="s">
        <v>442</v>
      </c>
      <c r="K70" s="7" t="s">
        <v>443</v>
      </c>
      <c r="L70" s="7">
        <v>0</v>
      </c>
      <c r="M70" s="8">
        <v>-2.2865692388340402</v>
      </c>
      <c r="N70" s="6" t="s">
        <v>707</v>
      </c>
      <c r="O70" s="7" t="s">
        <v>708</v>
      </c>
      <c r="P70" s="7">
        <v>0</v>
      </c>
      <c r="Q70" s="8">
        <v>-5.7011318643300202</v>
      </c>
      <c r="S70" s="6" t="s">
        <v>519</v>
      </c>
      <c r="T70" s="7" t="s">
        <v>520</v>
      </c>
      <c r="U70" s="7">
        <v>0</v>
      </c>
      <c r="V70" s="8">
        <v>-4.9750215013523702</v>
      </c>
    </row>
    <row r="71" spans="1:26" x14ac:dyDescent="0.25">
      <c r="A71" s="6" t="s">
        <v>843</v>
      </c>
      <c r="B71" s="7" t="s">
        <v>844</v>
      </c>
      <c r="C71" s="7">
        <v>-3.0694530399582498</v>
      </c>
      <c r="D71" s="8">
        <v>-6.8486402369316099</v>
      </c>
      <c r="E71" s="6" t="s">
        <v>943</v>
      </c>
      <c r="F71" s="7" t="s">
        <v>944</v>
      </c>
      <c r="G71" s="7">
        <v>0</v>
      </c>
      <c r="H71" s="8">
        <v>-4.3217216205842801</v>
      </c>
      <c r="J71" s="6" t="s">
        <v>330</v>
      </c>
      <c r="K71" s="7" t="s">
        <v>331</v>
      </c>
      <c r="L71" s="7">
        <v>0</v>
      </c>
      <c r="M71" s="8">
        <v>-2.9647815944356699</v>
      </c>
      <c r="N71" s="6" t="s">
        <v>709</v>
      </c>
      <c r="O71" s="7" t="s">
        <v>710</v>
      </c>
      <c r="P71" s="7">
        <v>0</v>
      </c>
      <c r="Q71" s="8">
        <v>-5.0336317498716596</v>
      </c>
      <c r="S71" s="6" t="s">
        <v>342</v>
      </c>
      <c r="T71" s="7" t="s">
        <v>343</v>
      </c>
      <c r="U71" s="7">
        <v>0</v>
      </c>
      <c r="V71" s="8">
        <v>-4.6623853114389</v>
      </c>
    </row>
    <row r="72" spans="1:26" x14ac:dyDescent="0.25">
      <c r="A72" s="6" t="s">
        <v>845</v>
      </c>
      <c r="B72" s="7" t="s">
        <v>846</v>
      </c>
      <c r="C72" s="7">
        <v>-3.9899067622345599</v>
      </c>
      <c r="D72" s="8">
        <v>-8.7827754263443492</v>
      </c>
      <c r="E72" s="6" t="s">
        <v>153</v>
      </c>
      <c r="F72" s="7" t="s">
        <v>154</v>
      </c>
      <c r="G72" s="7">
        <v>0</v>
      </c>
      <c r="H72" s="8">
        <v>-4.0917763045542399</v>
      </c>
      <c r="J72" s="6" t="s">
        <v>607</v>
      </c>
      <c r="K72" s="7" t="s">
        <v>608</v>
      </c>
      <c r="L72" s="7">
        <v>0</v>
      </c>
      <c r="M72" s="8">
        <v>-2.2350548379778301</v>
      </c>
      <c r="N72" s="6" t="s">
        <v>711</v>
      </c>
      <c r="O72" s="7" t="s">
        <v>712</v>
      </c>
      <c r="P72" s="7">
        <v>0</v>
      </c>
      <c r="Q72" s="8">
        <v>-4.7724614821007201</v>
      </c>
      <c r="S72" s="6" t="s">
        <v>265</v>
      </c>
      <c r="T72" s="7" t="s">
        <v>266</v>
      </c>
      <c r="U72" s="7">
        <v>0</v>
      </c>
      <c r="V72" s="8">
        <v>-5.6465249565309401</v>
      </c>
    </row>
    <row r="73" spans="1:26" x14ac:dyDescent="0.25">
      <c r="A73" s="6" t="s">
        <v>360</v>
      </c>
      <c r="B73" s="7" t="s">
        <v>361</v>
      </c>
      <c r="C73" s="7">
        <v>-3.8726514139589998</v>
      </c>
      <c r="D73" s="8">
        <v>-6.4517194552750396</v>
      </c>
      <c r="E73" s="6" t="s">
        <v>96</v>
      </c>
      <c r="F73" s="7" t="s">
        <v>97</v>
      </c>
      <c r="G73" s="7">
        <v>0</v>
      </c>
      <c r="H73" s="8">
        <v>-5.8462753300716601</v>
      </c>
      <c r="J73" s="6" t="s">
        <v>111</v>
      </c>
      <c r="K73" s="7" t="s">
        <v>112</v>
      </c>
      <c r="L73" s="7">
        <v>0</v>
      </c>
      <c r="M73" s="8">
        <v>-2.9703382505563698</v>
      </c>
      <c r="N73" s="6" t="s">
        <v>713</v>
      </c>
      <c r="O73" s="7" t="s">
        <v>714</v>
      </c>
      <c r="P73" s="7">
        <v>-1.93103911982708</v>
      </c>
      <c r="Q73" s="8">
        <v>-4.4100658112162803</v>
      </c>
      <c r="S73" s="6" t="s">
        <v>263</v>
      </c>
      <c r="T73" s="7" t="s">
        <v>11</v>
      </c>
      <c r="U73" s="7">
        <v>-1.4972144418791</v>
      </c>
      <c r="V73" s="8">
        <v>-5.9582339711269903</v>
      </c>
    </row>
    <row r="74" spans="1:26" x14ac:dyDescent="0.25">
      <c r="A74" s="6" t="s">
        <v>847</v>
      </c>
      <c r="B74" s="7" t="s">
        <v>848</v>
      </c>
      <c r="C74" s="7">
        <v>-3.3257472923009801</v>
      </c>
      <c r="D74" s="8">
        <v>-7.9922315028337696</v>
      </c>
      <c r="E74" s="6" t="s">
        <v>117</v>
      </c>
      <c r="F74" s="7" t="s">
        <v>118</v>
      </c>
      <c r="G74" s="7">
        <v>0</v>
      </c>
      <c r="H74" s="8">
        <v>-4.4749708566369</v>
      </c>
      <c r="J74" s="6" t="s">
        <v>609</v>
      </c>
      <c r="K74" s="7" t="s">
        <v>610</v>
      </c>
      <c r="L74" s="7">
        <v>0</v>
      </c>
      <c r="M74" s="8">
        <v>-2.86927537076064</v>
      </c>
      <c r="N74" s="6" t="s">
        <v>715</v>
      </c>
      <c r="O74" s="7" t="s">
        <v>716</v>
      </c>
      <c r="P74" s="7">
        <v>0</v>
      </c>
      <c r="Q74" s="8">
        <v>-4.0493977788763802</v>
      </c>
      <c r="S74" s="6" t="s">
        <v>521</v>
      </c>
      <c r="T74" s="7" t="s">
        <v>522</v>
      </c>
      <c r="U74" s="7">
        <v>0</v>
      </c>
      <c r="V74" s="8">
        <v>-4.5849418291135997</v>
      </c>
    </row>
    <row r="75" spans="1:26" x14ac:dyDescent="0.25">
      <c r="A75" s="6" t="s">
        <v>849</v>
      </c>
      <c r="B75" s="7" t="s">
        <v>850</v>
      </c>
      <c r="C75" s="7">
        <v>-2.2751472843388201</v>
      </c>
      <c r="D75" s="8">
        <v>-11.2725991135417</v>
      </c>
      <c r="E75" s="6" t="s">
        <v>114</v>
      </c>
      <c r="F75" s="7" t="s">
        <v>115</v>
      </c>
      <c r="G75" s="7">
        <v>0</v>
      </c>
      <c r="H75" s="8">
        <v>-4.4791891873538496</v>
      </c>
      <c r="J75" s="6" t="s">
        <v>611</v>
      </c>
      <c r="K75" s="7" t="s">
        <v>612</v>
      </c>
      <c r="L75" s="7">
        <v>0</v>
      </c>
      <c r="M75" s="8">
        <v>-2.1178349948025499</v>
      </c>
      <c r="N75" s="6" t="s">
        <v>717</v>
      </c>
      <c r="O75" s="7" t="s">
        <v>718</v>
      </c>
      <c r="P75" s="7">
        <v>0</v>
      </c>
      <c r="Q75" s="8">
        <v>-5.1432541753887699</v>
      </c>
      <c r="S75" s="6" t="s">
        <v>523</v>
      </c>
      <c r="T75" s="7" t="s">
        <v>524</v>
      </c>
      <c r="U75" s="7">
        <v>0</v>
      </c>
      <c r="V75" s="8">
        <v>-4.0928280088110904</v>
      </c>
    </row>
    <row r="76" spans="1:26" x14ac:dyDescent="0.25">
      <c r="A76" s="6" t="s">
        <v>851</v>
      </c>
      <c r="B76" s="7" t="s">
        <v>852</v>
      </c>
      <c r="C76" s="7">
        <v>-2.8701916752127801</v>
      </c>
      <c r="D76" s="8">
        <v>-4.91112247671827</v>
      </c>
      <c r="E76" s="6" t="s">
        <v>362</v>
      </c>
      <c r="F76" s="7" t="s">
        <v>363</v>
      </c>
      <c r="G76" s="7">
        <v>0</v>
      </c>
      <c r="H76" s="8">
        <v>-4.4244878737348001</v>
      </c>
      <c r="J76" s="6" t="s">
        <v>49</v>
      </c>
      <c r="K76" s="7" t="s">
        <v>40</v>
      </c>
      <c r="L76" s="7">
        <v>-1.3372399888345901</v>
      </c>
      <c r="M76" s="8">
        <v>-2.9347598251595102</v>
      </c>
      <c r="N76" s="6" t="s">
        <v>719</v>
      </c>
      <c r="O76" s="7" t="s">
        <v>720</v>
      </c>
      <c r="P76" s="7">
        <v>0</v>
      </c>
      <c r="Q76" s="8">
        <v>-4.20348342033697</v>
      </c>
      <c r="S76" s="6" t="s">
        <v>28</v>
      </c>
      <c r="T76" s="7" t="s">
        <v>29</v>
      </c>
      <c r="U76" s="7">
        <v>-1.7417160403726299</v>
      </c>
      <c r="V76" s="8">
        <v>-4.3973514587864004</v>
      </c>
    </row>
    <row r="77" spans="1:26" x14ac:dyDescent="0.25">
      <c r="A77" s="6" t="s">
        <v>216</v>
      </c>
      <c r="B77" s="7" t="s">
        <v>217</v>
      </c>
      <c r="C77" s="7">
        <v>-2.8526205246269001</v>
      </c>
      <c r="D77" s="8">
        <v>-5.4298404993684599</v>
      </c>
      <c r="E77" s="6" t="s">
        <v>378</v>
      </c>
      <c r="F77" s="7" t="s">
        <v>379</v>
      </c>
      <c r="G77" s="7">
        <v>0</v>
      </c>
      <c r="H77" s="8">
        <v>-5.3770471592746398</v>
      </c>
      <c r="J77" s="6" t="s">
        <v>249</v>
      </c>
      <c r="K77" s="7" t="s">
        <v>250</v>
      </c>
      <c r="L77" s="7">
        <v>0</v>
      </c>
      <c r="M77" s="8">
        <v>-3.0759192721841999</v>
      </c>
      <c r="N77" s="6" t="s">
        <v>721</v>
      </c>
      <c r="O77" s="7" t="s">
        <v>722</v>
      </c>
      <c r="P77" s="7">
        <v>0</v>
      </c>
      <c r="Q77" s="8">
        <v>-4.01613703671162</v>
      </c>
      <c r="S77" s="6" t="s">
        <v>334</v>
      </c>
      <c r="T77" s="7" t="s">
        <v>335</v>
      </c>
      <c r="U77" s="7">
        <v>0</v>
      </c>
      <c r="V77" s="8">
        <v>-5.3103995000351203</v>
      </c>
    </row>
    <row r="78" spans="1:26" x14ac:dyDescent="0.25">
      <c r="A78" s="6" t="s">
        <v>623</v>
      </c>
      <c r="B78" s="7" t="s">
        <v>624</v>
      </c>
      <c r="C78" s="7">
        <v>-2.39693486363874</v>
      </c>
      <c r="D78" s="8">
        <v>-4.4582664045320897</v>
      </c>
      <c r="E78" s="6" t="s">
        <v>93</v>
      </c>
      <c r="F78" s="7" t="s">
        <v>94</v>
      </c>
      <c r="G78" s="7">
        <v>0</v>
      </c>
      <c r="H78" s="8">
        <v>-5.8523353162197198</v>
      </c>
      <c r="J78" s="6" t="s">
        <v>263</v>
      </c>
      <c r="K78" s="7" t="s">
        <v>11</v>
      </c>
      <c r="L78" s="7">
        <v>0</v>
      </c>
      <c r="M78" s="8">
        <v>-3.7045471442090898</v>
      </c>
      <c r="N78" s="6" t="s">
        <v>129</v>
      </c>
      <c r="O78" s="7" t="s">
        <v>130</v>
      </c>
      <c r="P78" s="7">
        <v>0</v>
      </c>
      <c r="Q78" s="8">
        <v>-4.2110806679604096</v>
      </c>
      <c r="S78" s="6" t="s">
        <v>525</v>
      </c>
      <c r="T78" s="7" t="s">
        <v>526</v>
      </c>
      <c r="U78" s="7">
        <v>0</v>
      </c>
      <c r="V78" s="8">
        <v>-5.0033434596608997</v>
      </c>
    </row>
    <row r="79" spans="1:26" x14ac:dyDescent="0.25">
      <c r="A79" s="6" t="s">
        <v>721</v>
      </c>
      <c r="B79" s="7" t="s">
        <v>722</v>
      </c>
      <c r="C79" s="7">
        <v>-2.5762160675348298</v>
      </c>
      <c r="D79" s="8">
        <v>-5.1159520478658704</v>
      </c>
      <c r="E79" s="6" t="s">
        <v>108</v>
      </c>
      <c r="F79" s="7" t="s">
        <v>109</v>
      </c>
      <c r="G79" s="7">
        <v>0</v>
      </c>
      <c r="H79" s="8">
        <v>-4.7003289157715704</v>
      </c>
      <c r="J79" s="6" t="s">
        <v>613</v>
      </c>
      <c r="K79" s="7" t="s">
        <v>614</v>
      </c>
      <c r="L79" s="7">
        <v>0</v>
      </c>
      <c r="M79" s="8">
        <v>-3.26636153020607</v>
      </c>
      <c r="N79" s="6" t="s">
        <v>372</v>
      </c>
      <c r="O79" s="7" t="s">
        <v>373</v>
      </c>
      <c r="P79" s="7">
        <v>0</v>
      </c>
      <c r="Q79" s="8">
        <v>-5.3631794630757899</v>
      </c>
      <c r="S79" s="6" t="s">
        <v>336</v>
      </c>
      <c r="T79" s="7" t="s">
        <v>337</v>
      </c>
      <c r="U79" s="7">
        <v>0</v>
      </c>
      <c r="V79" s="8">
        <v>-5.2777282077093899</v>
      </c>
    </row>
    <row r="80" spans="1:26" x14ac:dyDescent="0.25">
      <c r="A80" s="6" t="s">
        <v>853</v>
      </c>
      <c r="B80" s="7" t="s">
        <v>854</v>
      </c>
      <c r="C80" s="7">
        <v>-2.6124366894422399</v>
      </c>
      <c r="D80" s="8">
        <v>-5.6493280369749597</v>
      </c>
      <c r="E80" s="6" t="s">
        <v>945</v>
      </c>
      <c r="F80" s="7" t="s">
        <v>946</v>
      </c>
      <c r="G80" s="7">
        <v>0</v>
      </c>
      <c r="H80" s="8">
        <v>-1.5188554505165299</v>
      </c>
      <c r="J80" s="6" t="s">
        <v>615</v>
      </c>
      <c r="K80" s="7" t="s">
        <v>616</v>
      </c>
      <c r="L80" s="7">
        <v>0</v>
      </c>
      <c r="M80" s="8">
        <v>-3.0401941754833599</v>
      </c>
      <c r="N80" s="6" t="s">
        <v>581</v>
      </c>
      <c r="O80" s="7" t="s">
        <v>582</v>
      </c>
      <c r="P80" s="7">
        <v>0</v>
      </c>
      <c r="Q80" s="8">
        <v>-3.34598913347279</v>
      </c>
      <c r="S80" s="6" t="s">
        <v>527</v>
      </c>
      <c r="T80" s="7" t="s">
        <v>528</v>
      </c>
      <c r="U80" s="7">
        <v>0</v>
      </c>
      <c r="V80" s="8">
        <v>-4.2911464206269896</v>
      </c>
    </row>
    <row r="81" spans="1:22" x14ac:dyDescent="0.25">
      <c r="A81" s="6" t="s">
        <v>855</v>
      </c>
      <c r="B81" s="7" t="s">
        <v>856</v>
      </c>
      <c r="C81" s="7">
        <v>-2.6805913561972901</v>
      </c>
      <c r="D81" s="8">
        <v>-5.7917734288892397</v>
      </c>
      <c r="E81" s="6" t="s">
        <v>947</v>
      </c>
      <c r="F81" s="7" t="s">
        <v>948</v>
      </c>
      <c r="G81" s="7">
        <v>0</v>
      </c>
      <c r="H81" s="8">
        <v>-1.3525701513685899</v>
      </c>
      <c r="J81" s="6" t="s">
        <v>287</v>
      </c>
      <c r="K81" s="7" t="s">
        <v>288</v>
      </c>
      <c r="L81" s="7">
        <v>0</v>
      </c>
      <c r="M81" s="8">
        <v>-3.5098723000779701</v>
      </c>
      <c r="N81" s="6" t="s">
        <v>723</v>
      </c>
      <c r="O81" s="7" t="s">
        <v>724</v>
      </c>
      <c r="P81" s="7">
        <v>0</v>
      </c>
      <c r="Q81" s="8">
        <v>-3.8177042349481298</v>
      </c>
      <c r="S81" s="6" t="s">
        <v>529</v>
      </c>
      <c r="T81" s="7" t="s">
        <v>530</v>
      </c>
      <c r="U81" s="7">
        <v>0</v>
      </c>
      <c r="V81" s="8">
        <v>-4.6024316990310696</v>
      </c>
    </row>
    <row r="82" spans="1:22" x14ac:dyDescent="0.25">
      <c r="A82" s="6" t="s">
        <v>48</v>
      </c>
      <c r="B82" s="7" t="s">
        <v>39</v>
      </c>
      <c r="C82" s="7">
        <v>-3.59688856510971</v>
      </c>
      <c r="D82" s="8">
        <v>-18.430619417927598</v>
      </c>
      <c r="E82" s="6" t="s">
        <v>949</v>
      </c>
      <c r="F82" s="7" t="s">
        <v>950</v>
      </c>
      <c r="G82" s="7">
        <v>0</v>
      </c>
      <c r="H82" s="8">
        <v>-1.3442888039151599</v>
      </c>
      <c r="J82" s="6" t="s">
        <v>617</v>
      </c>
      <c r="K82" s="7" t="s">
        <v>618</v>
      </c>
      <c r="L82" s="7">
        <v>0</v>
      </c>
      <c r="M82" s="8">
        <v>-3.0203684006844602</v>
      </c>
      <c r="N82" s="6" t="s">
        <v>725</v>
      </c>
      <c r="O82" s="7" t="s">
        <v>726</v>
      </c>
      <c r="P82" s="7">
        <v>0</v>
      </c>
      <c r="Q82" s="8">
        <v>-3.9478749493577299</v>
      </c>
      <c r="S82" s="6" t="s">
        <v>470</v>
      </c>
      <c r="T82" s="7" t="s">
        <v>471</v>
      </c>
      <c r="U82" s="7">
        <v>-3.93829055863546</v>
      </c>
      <c r="V82" s="8">
        <v>0</v>
      </c>
    </row>
    <row r="83" spans="1:22" x14ac:dyDescent="0.25">
      <c r="A83" s="6" t="s">
        <v>55</v>
      </c>
      <c r="B83" s="7" t="s">
        <v>46</v>
      </c>
      <c r="C83" s="7">
        <v>-3.9919216891736302</v>
      </c>
      <c r="D83" s="8">
        <v>-11.840599270198799</v>
      </c>
      <c r="E83" s="6" t="s">
        <v>951</v>
      </c>
      <c r="F83" s="7" t="s">
        <v>952</v>
      </c>
      <c r="G83" s="7">
        <v>0</v>
      </c>
      <c r="H83" s="8">
        <v>-1.4405850015786501</v>
      </c>
      <c r="J83" s="6" t="s">
        <v>619</v>
      </c>
      <c r="K83" s="7" t="s">
        <v>620</v>
      </c>
      <c r="L83" s="7">
        <v>0</v>
      </c>
      <c r="M83" s="8">
        <v>-3.8986011726381502</v>
      </c>
      <c r="N83" s="6" t="s">
        <v>727</v>
      </c>
      <c r="O83" s="7" t="s">
        <v>728</v>
      </c>
      <c r="P83" s="7">
        <v>0</v>
      </c>
      <c r="Q83" s="8">
        <v>-3.53272318937973</v>
      </c>
      <c r="S83" s="6" t="s">
        <v>478</v>
      </c>
      <c r="T83" s="7" t="s">
        <v>479</v>
      </c>
      <c r="U83" s="7">
        <v>-3.0252139914209302</v>
      </c>
      <c r="V83" s="8">
        <v>0</v>
      </c>
    </row>
    <row r="84" spans="1:22" x14ac:dyDescent="0.25">
      <c r="A84" s="6" t="s">
        <v>99</v>
      </c>
      <c r="B84" s="7" t="s">
        <v>100</v>
      </c>
      <c r="C84" s="7">
        <v>-4.0485927473741299</v>
      </c>
      <c r="D84" s="8">
        <v>-12.660941358239</v>
      </c>
      <c r="E84" s="6" t="s">
        <v>953</v>
      </c>
      <c r="F84" s="7" t="s">
        <v>954</v>
      </c>
      <c r="G84" s="7">
        <v>-1.90523150742735</v>
      </c>
      <c r="H84" s="8">
        <v>0</v>
      </c>
      <c r="J84" s="6" t="s">
        <v>190</v>
      </c>
      <c r="K84" s="7" t="s">
        <v>191</v>
      </c>
      <c r="L84" s="7">
        <v>-1.9846785689106401</v>
      </c>
      <c r="M84" s="8">
        <v>-3.7165057190227402</v>
      </c>
      <c r="N84" s="6" t="s">
        <v>729</v>
      </c>
      <c r="O84" s="7" t="s">
        <v>730</v>
      </c>
      <c r="P84" s="7">
        <v>0</v>
      </c>
      <c r="Q84" s="8">
        <v>-3.6508469535054902</v>
      </c>
      <c r="S84" s="6" t="s">
        <v>448</v>
      </c>
      <c r="T84" s="7" t="s">
        <v>449</v>
      </c>
      <c r="U84" s="7">
        <v>-3.5138625317550498</v>
      </c>
      <c r="V84" s="8">
        <v>-1.9607005286833701</v>
      </c>
    </row>
    <row r="85" spans="1:22" ht="15.75" thickBot="1" x14ac:dyDescent="0.3">
      <c r="A85" s="6" t="s">
        <v>105</v>
      </c>
      <c r="B85" s="7" t="s">
        <v>106</v>
      </c>
      <c r="C85" s="7">
        <v>-5.8530839668550598</v>
      </c>
      <c r="D85" s="8">
        <v>-10.670778574169899</v>
      </c>
      <c r="E85" s="9" t="s">
        <v>955</v>
      </c>
      <c r="F85" s="10" t="s">
        <v>956</v>
      </c>
      <c r="G85" s="10">
        <v>0</v>
      </c>
      <c r="H85" s="11">
        <v>-1.45239236440516</v>
      </c>
      <c r="J85" s="6" t="s">
        <v>621</v>
      </c>
      <c r="K85" s="7" t="s">
        <v>622</v>
      </c>
      <c r="L85" s="7">
        <v>0</v>
      </c>
      <c r="M85" s="8">
        <v>-3.6353682460518302</v>
      </c>
      <c r="N85" s="6" t="s">
        <v>731</v>
      </c>
      <c r="O85" s="7" t="s">
        <v>732</v>
      </c>
      <c r="P85" s="7">
        <v>0</v>
      </c>
      <c r="Q85" s="8">
        <v>-3.0666372136185598</v>
      </c>
      <c r="S85" s="6" t="s">
        <v>474</v>
      </c>
      <c r="T85" s="7" t="s">
        <v>475</v>
      </c>
      <c r="U85" s="7">
        <v>-3.7459444686314902</v>
      </c>
      <c r="V85" s="8">
        <v>0</v>
      </c>
    </row>
    <row r="86" spans="1:22" x14ac:dyDescent="0.25">
      <c r="A86" s="6" t="s">
        <v>117</v>
      </c>
      <c r="B86" s="7" t="s">
        <v>118</v>
      </c>
      <c r="C86" s="7">
        <v>-4.2276149202008204</v>
      </c>
      <c r="D86" s="8">
        <v>-10.4281980304053</v>
      </c>
      <c r="J86" s="6" t="s">
        <v>623</v>
      </c>
      <c r="K86" s="7" t="s">
        <v>624</v>
      </c>
      <c r="L86" s="7">
        <v>0</v>
      </c>
      <c r="M86" s="8">
        <v>-3.5194476984129799</v>
      </c>
      <c r="N86" s="6" t="s">
        <v>733</v>
      </c>
      <c r="O86" s="7" t="s">
        <v>734</v>
      </c>
      <c r="P86" s="7">
        <v>0</v>
      </c>
      <c r="Q86" s="8">
        <v>-3.3398446415530501</v>
      </c>
      <c r="S86" s="6" t="s">
        <v>472</v>
      </c>
      <c r="T86" s="7" t="s">
        <v>473</v>
      </c>
      <c r="U86" s="7">
        <v>-3.8269999233197298</v>
      </c>
      <c r="V86" s="8">
        <v>0</v>
      </c>
    </row>
    <row r="87" spans="1:22" x14ac:dyDescent="0.25">
      <c r="A87" s="6" t="s">
        <v>49</v>
      </c>
      <c r="B87" s="7" t="s">
        <v>40</v>
      </c>
      <c r="C87" s="7">
        <v>-5.5915906941956797</v>
      </c>
      <c r="D87" s="8">
        <v>-16.5857441939845</v>
      </c>
      <c r="J87" s="6" t="s">
        <v>625</v>
      </c>
      <c r="K87" s="7" t="s">
        <v>626</v>
      </c>
      <c r="L87" s="7">
        <v>0</v>
      </c>
      <c r="M87" s="8">
        <v>-3.4253823666573102</v>
      </c>
      <c r="N87" s="6" t="s">
        <v>735</v>
      </c>
      <c r="O87" s="7" t="s">
        <v>736</v>
      </c>
      <c r="P87" s="7">
        <v>0</v>
      </c>
      <c r="Q87" s="8">
        <v>-3.8663472491142801</v>
      </c>
      <c r="S87" s="6" t="s">
        <v>476</v>
      </c>
      <c r="T87" s="7" t="s">
        <v>477</v>
      </c>
      <c r="U87" s="7">
        <v>-3.0575566397290301</v>
      </c>
      <c r="V87" s="8">
        <v>0</v>
      </c>
    </row>
    <row r="88" spans="1:22" x14ac:dyDescent="0.25">
      <c r="A88" s="6" t="s">
        <v>19</v>
      </c>
      <c r="B88" s="7" t="s">
        <v>20</v>
      </c>
      <c r="C88" s="7">
        <v>-9.8646486161596005</v>
      </c>
      <c r="D88" s="8">
        <v>-14.680244528787201</v>
      </c>
      <c r="J88" s="6" t="s">
        <v>168</v>
      </c>
      <c r="K88" s="7" t="s">
        <v>169</v>
      </c>
      <c r="L88" s="7">
        <v>0</v>
      </c>
      <c r="M88" s="8">
        <v>-4.9860688711741501</v>
      </c>
      <c r="N88" s="6" t="s">
        <v>737</v>
      </c>
      <c r="O88" s="7" t="s">
        <v>738</v>
      </c>
      <c r="P88" s="7">
        <v>0</v>
      </c>
      <c r="Q88" s="8">
        <v>-3.3398446415530501</v>
      </c>
      <c r="S88" s="6" t="s">
        <v>234</v>
      </c>
      <c r="T88" s="7" t="s">
        <v>235</v>
      </c>
      <c r="U88" s="7">
        <v>-5.6672361628976997</v>
      </c>
      <c r="V88" s="8">
        <v>0</v>
      </c>
    </row>
    <row r="89" spans="1:22" x14ac:dyDescent="0.25">
      <c r="A89" s="6" t="s">
        <v>52</v>
      </c>
      <c r="B89" s="7" t="s">
        <v>43</v>
      </c>
      <c r="C89" s="7">
        <v>-8.7949530518282408</v>
      </c>
      <c r="D89" s="8">
        <v>-13.909850506595699</v>
      </c>
      <c r="J89" s="6" t="s">
        <v>173</v>
      </c>
      <c r="K89" s="7" t="s">
        <v>174</v>
      </c>
      <c r="L89" s="7">
        <v>0</v>
      </c>
      <c r="M89" s="8">
        <v>-4.4451631129951199</v>
      </c>
      <c r="N89" s="6" t="s">
        <v>739</v>
      </c>
      <c r="O89" s="7" t="s">
        <v>740</v>
      </c>
      <c r="P89" s="7">
        <v>0</v>
      </c>
      <c r="Q89" s="8">
        <v>-3.0049546724931302</v>
      </c>
      <c r="S89" s="6" t="s">
        <v>531</v>
      </c>
      <c r="T89" s="7" t="s">
        <v>532</v>
      </c>
      <c r="U89" s="7">
        <v>-5.0741476838257196</v>
      </c>
      <c r="V89" s="8">
        <v>0</v>
      </c>
    </row>
    <row r="90" spans="1:22" x14ac:dyDescent="0.25">
      <c r="A90" s="6" t="s">
        <v>28</v>
      </c>
      <c r="B90" s="7" t="s">
        <v>29</v>
      </c>
      <c r="C90" s="7">
        <v>-8.8728314391841003</v>
      </c>
      <c r="D90" s="8">
        <v>-13.45931886734</v>
      </c>
      <c r="J90" s="6" t="s">
        <v>627</v>
      </c>
      <c r="K90" s="7" t="s">
        <v>628</v>
      </c>
      <c r="L90" s="7">
        <v>0</v>
      </c>
      <c r="M90" s="8">
        <v>-4.26190148273378</v>
      </c>
      <c r="N90" s="6" t="s">
        <v>741</v>
      </c>
      <c r="O90" s="7" t="s">
        <v>742</v>
      </c>
      <c r="P90" s="7">
        <v>-1.43125185293869</v>
      </c>
      <c r="Q90" s="8">
        <v>-3.5988769294144598</v>
      </c>
      <c r="S90" s="6" t="s">
        <v>533</v>
      </c>
      <c r="T90" s="7" t="s">
        <v>534</v>
      </c>
      <c r="U90" s="7">
        <v>-4.0017538121765304</v>
      </c>
      <c r="V90" s="8">
        <v>0</v>
      </c>
    </row>
    <row r="91" spans="1:22" x14ac:dyDescent="0.25">
      <c r="A91" s="6" t="s">
        <v>53</v>
      </c>
      <c r="B91" s="7" t="s">
        <v>44</v>
      </c>
      <c r="C91" s="7">
        <v>-7.1134781804340301</v>
      </c>
      <c r="D91" s="8">
        <v>-13.388816781660299</v>
      </c>
      <c r="J91" s="6" t="s">
        <v>629</v>
      </c>
      <c r="K91" s="7" t="s">
        <v>630</v>
      </c>
      <c r="L91" s="7">
        <v>0</v>
      </c>
      <c r="M91" s="8">
        <v>-4.1741296502455798</v>
      </c>
      <c r="N91" s="6" t="s">
        <v>743</v>
      </c>
      <c r="O91" s="7" t="s">
        <v>744</v>
      </c>
      <c r="P91" s="7">
        <v>0</v>
      </c>
      <c r="Q91" s="8">
        <v>-3.9468780108349302</v>
      </c>
      <c r="S91" s="6" t="s">
        <v>241</v>
      </c>
      <c r="T91" s="7" t="s">
        <v>242</v>
      </c>
      <c r="U91" s="7">
        <v>-5.1543316877690497</v>
      </c>
      <c r="V91" s="8">
        <v>0</v>
      </c>
    </row>
    <row r="92" spans="1:22" x14ac:dyDescent="0.25">
      <c r="A92" s="6" t="s">
        <v>10</v>
      </c>
      <c r="B92" s="7" t="s">
        <v>11</v>
      </c>
      <c r="C92" s="7">
        <v>-15.867847821173999</v>
      </c>
      <c r="D92" s="8">
        <v>-10.7596875424638</v>
      </c>
      <c r="J92" s="6" t="s">
        <v>631</v>
      </c>
      <c r="K92" s="7" t="s">
        <v>632</v>
      </c>
      <c r="L92" s="7">
        <v>0</v>
      </c>
      <c r="M92" s="8">
        <v>-4.2088021256579102</v>
      </c>
      <c r="N92" s="6" t="s">
        <v>745</v>
      </c>
      <c r="O92" s="7" t="s">
        <v>746</v>
      </c>
      <c r="P92" s="7">
        <v>0</v>
      </c>
      <c r="Q92" s="8">
        <v>-3.7642204673483901</v>
      </c>
      <c r="S92" s="6" t="s">
        <v>466</v>
      </c>
      <c r="T92" s="7" t="s">
        <v>467</v>
      </c>
      <c r="U92" s="7">
        <v>-4.2353222628058997</v>
      </c>
      <c r="V92" s="8">
        <v>0</v>
      </c>
    </row>
    <row r="93" spans="1:22" x14ac:dyDescent="0.25">
      <c r="A93" s="6" t="s">
        <v>13</v>
      </c>
      <c r="B93" s="7" t="s">
        <v>14</v>
      </c>
      <c r="C93" s="7">
        <v>-14.0656665793133</v>
      </c>
      <c r="D93" s="8">
        <v>-15.064587561782201</v>
      </c>
      <c r="J93" s="6" t="s">
        <v>159</v>
      </c>
      <c r="K93" s="7" t="s">
        <v>160</v>
      </c>
      <c r="L93" s="7">
        <v>0</v>
      </c>
      <c r="M93" s="8">
        <v>-5.6992607406648101</v>
      </c>
      <c r="N93" s="6" t="s">
        <v>747</v>
      </c>
      <c r="O93" s="7" t="s">
        <v>748</v>
      </c>
      <c r="P93" s="7">
        <v>0</v>
      </c>
      <c r="Q93" s="8">
        <v>-3.0115903073672401</v>
      </c>
      <c r="S93" s="6" t="s">
        <v>244</v>
      </c>
      <c r="T93" s="7" t="s">
        <v>245</v>
      </c>
      <c r="U93" s="7">
        <v>-5.1543316877690497</v>
      </c>
      <c r="V93" s="8">
        <v>0</v>
      </c>
    </row>
    <row r="94" spans="1:22" x14ac:dyDescent="0.25">
      <c r="A94" s="6" t="s">
        <v>7</v>
      </c>
      <c r="B94" s="7" t="s">
        <v>8</v>
      </c>
      <c r="C94" s="7">
        <v>-32.703112775122797</v>
      </c>
      <c r="D94" s="8">
        <v>-38.776286488118501</v>
      </c>
      <c r="J94" s="6" t="s">
        <v>165</v>
      </c>
      <c r="K94" s="7" t="s">
        <v>166</v>
      </c>
      <c r="L94" s="7">
        <v>0</v>
      </c>
      <c r="M94" s="8">
        <v>-5.0159300634792396</v>
      </c>
      <c r="N94" s="6" t="s">
        <v>749</v>
      </c>
      <c r="O94" s="7" t="s">
        <v>750</v>
      </c>
      <c r="P94" s="7">
        <v>0</v>
      </c>
      <c r="Q94" s="8">
        <v>-3.1195390828637901</v>
      </c>
      <c r="S94" s="6" t="s">
        <v>464</v>
      </c>
      <c r="T94" s="7" t="s">
        <v>465</v>
      </c>
      <c r="U94" s="7">
        <v>-2.9459455514195798</v>
      </c>
      <c r="V94" s="8">
        <v>-1.3189549230663</v>
      </c>
    </row>
    <row r="95" spans="1:22" x14ac:dyDescent="0.25">
      <c r="A95" s="6" t="s">
        <v>857</v>
      </c>
      <c r="B95" s="7" t="s">
        <v>858</v>
      </c>
      <c r="C95" s="7">
        <v>-1.6671872193697199</v>
      </c>
      <c r="D95" s="8">
        <v>-6.2114238855007704</v>
      </c>
      <c r="J95" s="6" t="s">
        <v>162</v>
      </c>
      <c r="K95" s="7" t="s">
        <v>163</v>
      </c>
      <c r="L95" s="7">
        <v>0</v>
      </c>
      <c r="M95" s="8">
        <v>-5.0843346951204902</v>
      </c>
      <c r="N95" s="6" t="s">
        <v>751</v>
      </c>
      <c r="O95" s="7" t="s">
        <v>752</v>
      </c>
      <c r="P95" s="7">
        <v>0</v>
      </c>
      <c r="Q95" s="8">
        <v>-3.6909135339305799</v>
      </c>
      <c r="S95" s="6" t="s">
        <v>462</v>
      </c>
      <c r="T95" s="7" t="s">
        <v>463</v>
      </c>
      <c r="U95" s="7">
        <v>-2.1815830727391399</v>
      </c>
      <c r="V95" s="8">
        <v>-1.46335235462859</v>
      </c>
    </row>
    <row r="96" spans="1:22" x14ac:dyDescent="0.25">
      <c r="A96" s="6" t="s">
        <v>859</v>
      </c>
      <c r="B96" s="7" t="s">
        <v>860</v>
      </c>
      <c r="C96" s="7">
        <v>0</v>
      </c>
      <c r="D96" s="8">
        <v>-6.3603361908442402</v>
      </c>
      <c r="J96" s="6" t="s">
        <v>150</v>
      </c>
      <c r="K96" s="7" t="s">
        <v>151</v>
      </c>
      <c r="L96" s="7">
        <v>-1.4013996437507299</v>
      </c>
      <c r="M96" s="8">
        <v>-7.2574989491976298</v>
      </c>
      <c r="N96" s="6" t="s">
        <v>753</v>
      </c>
      <c r="O96" s="7" t="s">
        <v>754</v>
      </c>
      <c r="P96" s="7">
        <v>0</v>
      </c>
      <c r="Q96" s="8">
        <v>-3.2678441734867301</v>
      </c>
      <c r="S96" s="6" t="s">
        <v>450</v>
      </c>
      <c r="T96" s="7" t="s">
        <v>451</v>
      </c>
      <c r="U96" s="7">
        <v>-2.4726785870268202</v>
      </c>
      <c r="V96" s="8">
        <v>-1.88155534014389</v>
      </c>
    </row>
    <row r="97" spans="1:22" x14ac:dyDescent="0.25">
      <c r="A97" s="6" t="s">
        <v>382</v>
      </c>
      <c r="B97" s="7" t="s">
        <v>383</v>
      </c>
      <c r="C97" s="7">
        <v>0</v>
      </c>
      <c r="D97" s="8">
        <v>-6.97963505010941</v>
      </c>
      <c r="J97" s="6" t="s">
        <v>633</v>
      </c>
      <c r="K97" s="7" t="s">
        <v>634</v>
      </c>
      <c r="L97" s="7">
        <v>-1.60171341824297</v>
      </c>
      <c r="M97" s="8">
        <v>0</v>
      </c>
      <c r="N97" s="6" t="s">
        <v>755</v>
      </c>
      <c r="O97" s="7" t="s">
        <v>756</v>
      </c>
      <c r="P97" s="7">
        <v>0</v>
      </c>
      <c r="Q97" s="8">
        <v>-3.1202418144176098</v>
      </c>
      <c r="S97" s="6" t="s">
        <v>480</v>
      </c>
      <c r="T97" s="7" t="s">
        <v>481</v>
      </c>
      <c r="U97" s="7">
        <v>-2.8755619225419902</v>
      </c>
      <c r="V97" s="8">
        <v>0</v>
      </c>
    </row>
    <row r="98" spans="1:22" x14ac:dyDescent="0.25">
      <c r="A98" s="6" t="s">
        <v>861</v>
      </c>
      <c r="B98" s="7" t="s">
        <v>862</v>
      </c>
      <c r="C98" s="7">
        <v>-1.4370150913158799</v>
      </c>
      <c r="D98" s="8">
        <v>-7.7461997966465503</v>
      </c>
      <c r="J98" s="6" t="s">
        <v>105</v>
      </c>
      <c r="K98" s="7" t="s">
        <v>106</v>
      </c>
      <c r="L98" s="7">
        <v>-1.62305865003275</v>
      </c>
      <c r="M98" s="8">
        <v>-1.3708513293058999</v>
      </c>
      <c r="N98" s="6" t="s">
        <v>757</v>
      </c>
      <c r="O98" s="7" t="s">
        <v>758</v>
      </c>
      <c r="P98" s="7">
        <v>0</v>
      </c>
      <c r="Q98" s="8">
        <v>-3.3306831239035501</v>
      </c>
      <c r="S98" s="6" t="s">
        <v>144</v>
      </c>
      <c r="T98" s="7" t="s">
        <v>145</v>
      </c>
      <c r="U98" s="7">
        <v>-2.9884320780961899</v>
      </c>
      <c r="V98" s="8">
        <v>0</v>
      </c>
    </row>
    <row r="99" spans="1:22" x14ac:dyDescent="0.25">
      <c r="A99" s="6" t="s">
        <v>863</v>
      </c>
      <c r="B99" s="7" t="s">
        <v>864</v>
      </c>
      <c r="C99" s="7">
        <v>0</v>
      </c>
      <c r="D99" s="8">
        <v>-6.1431983270383901</v>
      </c>
      <c r="J99" s="6" t="s">
        <v>635</v>
      </c>
      <c r="K99" s="7" t="s">
        <v>636</v>
      </c>
      <c r="L99" s="7">
        <v>-1.7387186225369999</v>
      </c>
      <c r="M99" s="8">
        <v>0</v>
      </c>
      <c r="N99" s="6" t="s">
        <v>759</v>
      </c>
      <c r="O99" s="7" t="s">
        <v>760</v>
      </c>
      <c r="P99" s="7">
        <v>0</v>
      </c>
      <c r="Q99" s="8">
        <v>-3.39961750995547</v>
      </c>
      <c r="S99" s="6" t="s">
        <v>482</v>
      </c>
      <c r="T99" s="7" t="s">
        <v>483</v>
      </c>
      <c r="U99" s="7">
        <v>-2.5578584671573199</v>
      </c>
      <c r="V99" s="8">
        <v>0</v>
      </c>
    </row>
    <row r="100" spans="1:22" x14ac:dyDescent="0.25">
      <c r="A100" s="6" t="s">
        <v>865</v>
      </c>
      <c r="B100" s="7" t="s">
        <v>866</v>
      </c>
      <c r="C100" s="7">
        <v>0</v>
      </c>
      <c r="D100" s="8">
        <v>-8.4500528366553809</v>
      </c>
      <c r="J100" s="6" t="s">
        <v>637</v>
      </c>
      <c r="K100" s="7" t="s">
        <v>638</v>
      </c>
      <c r="L100" s="7">
        <v>-1.7739383603416701</v>
      </c>
      <c r="M100" s="8">
        <v>0</v>
      </c>
      <c r="N100" s="6" t="s">
        <v>761</v>
      </c>
      <c r="O100" s="7" t="s">
        <v>762</v>
      </c>
      <c r="P100" s="7">
        <v>0</v>
      </c>
      <c r="Q100" s="8">
        <v>-3.4062527202620601</v>
      </c>
      <c r="S100" s="6" t="s">
        <v>490</v>
      </c>
      <c r="T100" s="7" t="s">
        <v>491</v>
      </c>
      <c r="U100" s="7">
        <v>-2.1167177006498101</v>
      </c>
      <c r="V100" s="8">
        <v>0</v>
      </c>
    </row>
    <row r="101" spans="1:22" x14ac:dyDescent="0.25">
      <c r="A101" s="6" t="s">
        <v>867</v>
      </c>
      <c r="B101" s="7" t="s">
        <v>868</v>
      </c>
      <c r="C101" s="7">
        <v>0</v>
      </c>
      <c r="D101" s="8">
        <v>-7.3502277207469104</v>
      </c>
      <c r="J101" s="6" t="s">
        <v>180</v>
      </c>
      <c r="K101" s="7" t="s">
        <v>181</v>
      </c>
      <c r="L101" s="7">
        <v>-1.7185873834376699</v>
      </c>
      <c r="M101" s="8">
        <v>-1.46172302989599</v>
      </c>
      <c r="N101" s="6" t="s">
        <v>763</v>
      </c>
      <c r="O101" s="7" t="s">
        <v>764</v>
      </c>
      <c r="P101" s="7">
        <v>0</v>
      </c>
      <c r="Q101" s="8">
        <v>-3.1350740985869998</v>
      </c>
      <c r="S101" s="6" t="s">
        <v>486</v>
      </c>
      <c r="T101" s="7" t="s">
        <v>487</v>
      </c>
      <c r="U101" s="7">
        <v>-2.41747591436026</v>
      </c>
      <c r="V101" s="8">
        <v>0</v>
      </c>
    </row>
    <row r="102" spans="1:22" x14ac:dyDescent="0.25">
      <c r="A102" s="6" t="s">
        <v>571</v>
      </c>
      <c r="B102" s="7" t="s">
        <v>572</v>
      </c>
      <c r="C102" s="7">
        <v>0</v>
      </c>
      <c r="D102" s="8">
        <v>-7.3668400062508299</v>
      </c>
      <c r="J102" s="6" t="s">
        <v>639</v>
      </c>
      <c r="K102" s="7" t="s">
        <v>640</v>
      </c>
      <c r="L102" s="7">
        <v>0</v>
      </c>
      <c r="M102" s="8">
        <v>-1.41261676462819</v>
      </c>
      <c r="N102" s="6" t="s">
        <v>765</v>
      </c>
      <c r="O102" s="7" t="s">
        <v>766</v>
      </c>
      <c r="P102" s="7">
        <v>0</v>
      </c>
      <c r="Q102" s="8">
        <v>-3.2796699939698999</v>
      </c>
      <c r="S102" s="6" t="s">
        <v>535</v>
      </c>
      <c r="T102" s="7" t="s">
        <v>536</v>
      </c>
      <c r="U102" s="7">
        <v>-2.0792992067267799</v>
      </c>
      <c r="V102" s="8">
        <v>0</v>
      </c>
    </row>
    <row r="103" spans="1:22" x14ac:dyDescent="0.25">
      <c r="A103" s="6" t="s">
        <v>111</v>
      </c>
      <c r="B103" s="7" t="s">
        <v>112</v>
      </c>
      <c r="C103" s="7">
        <v>-1.8141289511607701</v>
      </c>
      <c r="D103" s="8">
        <v>-7.0869894705974099</v>
      </c>
      <c r="J103" s="6" t="s">
        <v>641</v>
      </c>
      <c r="K103" s="7" t="s">
        <v>642</v>
      </c>
      <c r="L103" s="7">
        <v>-1.3486602654258699</v>
      </c>
      <c r="M103" s="8">
        <v>-1.64753128828711</v>
      </c>
      <c r="N103" s="6" t="s">
        <v>767</v>
      </c>
      <c r="O103" s="7" t="s">
        <v>768</v>
      </c>
      <c r="P103" s="7">
        <v>0</v>
      </c>
      <c r="Q103" s="8">
        <v>-2.5811555187975399</v>
      </c>
      <c r="S103" s="6" t="s">
        <v>488</v>
      </c>
      <c r="T103" s="7" t="s">
        <v>489</v>
      </c>
      <c r="U103" s="7">
        <v>-2.3775763298038699</v>
      </c>
      <c r="V103" s="8">
        <v>0</v>
      </c>
    </row>
    <row r="104" spans="1:22" x14ac:dyDescent="0.25">
      <c r="A104" s="6" t="s">
        <v>869</v>
      </c>
      <c r="B104" s="7" t="s">
        <v>870</v>
      </c>
      <c r="C104" s="7">
        <v>-1.30514123778083</v>
      </c>
      <c r="D104" s="8">
        <v>-7.1072860119359298</v>
      </c>
      <c r="J104" s="6" t="s">
        <v>643</v>
      </c>
      <c r="K104" s="7" t="s">
        <v>644</v>
      </c>
      <c r="L104" s="7">
        <v>0</v>
      </c>
      <c r="M104" s="8">
        <v>-1.8344534022842101</v>
      </c>
      <c r="N104" s="6" t="s">
        <v>769</v>
      </c>
      <c r="O104" s="7" t="s">
        <v>770</v>
      </c>
      <c r="P104" s="7">
        <v>0</v>
      </c>
      <c r="Q104" s="8">
        <v>-2.5397795429538701</v>
      </c>
      <c r="S104" s="6" t="s">
        <v>484</v>
      </c>
      <c r="T104" s="7" t="s">
        <v>485</v>
      </c>
      <c r="U104" s="7">
        <v>-2.5578584671573199</v>
      </c>
      <c r="V104" s="8">
        <v>0</v>
      </c>
    </row>
    <row r="105" spans="1:22" x14ac:dyDescent="0.25">
      <c r="A105" s="6" t="s">
        <v>871</v>
      </c>
      <c r="B105" s="7" t="s">
        <v>872</v>
      </c>
      <c r="C105" s="7">
        <v>-1.98347211545216</v>
      </c>
      <c r="D105" s="8">
        <v>-5.85758856827215</v>
      </c>
      <c r="J105" s="6" t="s">
        <v>645</v>
      </c>
      <c r="K105" s="7" t="s">
        <v>646</v>
      </c>
      <c r="L105" s="7">
        <v>0</v>
      </c>
      <c r="M105" s="8">
        <v>-1.85365852812197</v>
      </c>
      <c r="N105" s="6" t="s">
        <v>454</v>
      </c>
      <c r="O105" s="7" t="s">
        <v>455</v>
      </c>
      <c r="P105" s="7">
        <v>0</v>
      </c>
      <c r="Q105" s="8">
        <v>-2.84507711353154</v>
      </c>
      <c r="S105" s="6" t="s">
        <v>126</v>
      </c>
      <c r="T105" s="7" t="s">
        <v>127</v>
      </c>
      <c r="U105" s="7">
        <v>-11.0195482830629</v>
      </c>
      <c r="V105" s="8">
        <v>0</v>
      </c>
    </row>
    <row r="106" spans="1:22" x14ac:dyDescent="0.25">
      <c r="A106" s="6" t="s">
        <v>873</v>
      </c>
      <c r="B106" s="7" t="s">
        <v>874</v>
      </c>
      <c r="C106" s="7">
        <v>-1.89662698178208</v>
      </c>
      <c r="D106" s="8">
        <v>-5.7722684936905502</v>
      </c>
      <c r="J106" s="6" t="s">
        <v>515</v>
      </c>
      <c r="K106" s="7" t="s">
        <v>516</v>
      </c>
      <c r="L106" s="7">
        <v>-1.7301058594399501</v>
      </c>
      <c r="M106" s="8">
        <v>-1.5227375046209199</v>
      </c>
      <c r="N106" s="6" t="s">
        <v>771</v>
      </c>
      <c r="O106" s="7" t="s">
        <v>772</v>
      </c>
      <c r="P106" s="7">
        <v>0</v>
      </c>
      <c r="Q106" s="8">
        <v>-2.5705831512111001</v>
      </c>
      <c r="S106" s="6" t="s">
        <v>452</v>
      </c>
      <c r="T106" s="7" t="s">
        <v>453</v>
      </c>
      <c r="U106" s="7">
        <v>0</v>
      </c>
      <c r="V106" s="8">
        <v>-1.7895212476997</v>
      </c>
    </row>
    <row r="107" spans="1:22" x14ac:dyDescent="0.25">
      <c r="A107" s="6" t="s">
        <v>875</v>
      </c>
      <c r="B107" s="7" t="s">
        <v>876</v>
      </c>
      <c r="C107" s="7">
        <v>-1.58339706255285</v>
      </c>
      <c r="D107" s="8">
        <v>-5.7636017540706099</v>
      </c>
      <c r="J107" s="6" t="s">
        <v>647</v>
      </c>
      <c r="K107" s="7" t="s">
        <v>648</v>
      </c>
      <c r="L107" s="7">
        <v>0</v>
      </c>
      <c r="M107" s="8">
        <v>-1.3759791198449001</v>
      </c>
      <c r="N107" s="6" t="s">
        <v>773</v>
      </c>
      <c r="O107" s="7" t="s">
        <v>774</v>
      </c>
      <c r="P107" s="7">
        <v>0</v>
      </c>
      <c r="Q107" s="8">
        <v>-2.9972504471492498</v>
      </c>
      <c r="S107" s="6" t="s">
        <v>537</v>
      </c>
      <c r="T107" s="7" t="s">
        <v>538</v>
      </c>
      <c r="U107" s="7">
        <v>0</v>
      </c>
      <c r="V107" s="8">
        <v>-1.9289914406158299</v>
      </c>
    </row>
    <row r="108" spans="1:22" x14ac:dyDescent="0.25">
      <c r="A108" s="6" t="s">
        <v>877</v>
      </c>
      <c r="B108" s="7" t="s">
        <v>878</v>
      </c>
      <c r="C108" s="7">
        <v>-7.29872977846584</v>
      </c>
      <c r="D108" s="8">
        <v>-1.4814980857823401</v>
      </c>
      <c r="J108" s="6" t="s">
        <v>649</v>
      </c>
      <c r="K108" s="7" t="s">
        <v>650</v>
      </c>
      <c r="L108" s="7">
        <v>0</v>
      </c>
      <c r="M108" s="8">
        <v>-1.4981265476680801</v>
      </c>
      <c r="N108" s="6" t="s">
        <v>150</v>
      </c>
      <c r="O108" s="7" t="s">
        <v>151</v>
      </c>
      <c r="P108" s="7">
        <v>0</v>
      </c>
      <c r="Q108" s="8">
        <v>-2.9500107556356499</v>
      </c>
      <c r="S108" s="6" t="s">
        <v>458</v>
      </c>
      <c r="T108" s="7" t="s">
        <v>459</v>
      </c>
      <c r="U108" s="7">
        <v>-1.72051448048213</v>
      </c>
      <c r="V108" s="8">
        <v>-1.67676617929851</v>
      </c>
    </row>
    <row r="109" spans="1:22" x14ac:dyDescent="0.25">
      <c r="A109" s="6" t="s">
        <v>879</v>
      </c>
      <c r="B109" s="7" t="s">
        <v>880</v>
      </c>
      <c r="C109" s="7">
        <v>-6.25615511736597</v>
      </c>
      <c r="D109" s="8">
        <v>0</v>
      </c>
      <c r="J109" s="6" t="s">
        <v>54</v>
      </c>
      <c r="K109" s="7" t="s">
        <v>45</v>
      </c>
      <c r="L109" s="7">
        <v>0</v>
      </c>
      <c r="M109" s="8">
        <v>-1.84984947112497</v>
      </c>
      <c r="N109" s="6" t="s">
        <v>775</v>
      </c>
      <c r="O109" s="7" t="s">
        <v>776</v>
      </c>
      <c r="P109" s="7">
        <v>-1.7276512805220501</v>
      </c>
      <c r="Q109" s="8">
        <v>-2.0693219077226601</v>
      </c>
      <c r="S109" s="6" t="s">
        <v>456</v>
      </c>
      <c r="T109" s="7" t="s">
        <v>457</v>
      </c>
      <c r="U109" s="7">
        <v>-1.31935572258741</v>
      </c>
      <c r="V109" s="8">
        <v>-1.7072051448479499</v>
      </c>
    </row>
    <row r="110" spans="1:22" ht="15.75" thickBot="1" x14ac:dyDescent="0.3">
      <c r="A110" s="9" t="s">
        <v>881</v>
      </c>
      <c r="B110" s="10" t="s">
        <v>882</v>
      </c>
      <c r="C110" s="10">
        <v>-5.8747961381995504</v>
      </c>
      <c r="D110" s="11">
        <v>-1.7924583021516001</v>
      </c>
      <c r="J110" s="9" t="s">
        <v>651</v>
      </c>
      <c r="K110" s="10" t="s">
        <v>652</v>
      </c>
      <c r="L110" s="10">
        <v>0</v>
      </c>
      <c r="M110" s="11">
        <v>-1.98750526460882</v>
      </c>
      <c r="N110" s="9" t="s">
        <v>515</v>
      </c>
      <c r="O110" s="10" t="s">
        <v>516</v>
      </c>
      <c r="P110" s="10">
        <v>0</v>
      </c>
      <c r="Q110" s="11">
        <v>-2.62301492215407</v>
      </c>
      <c r="S110" s="9" t="s">
        <v>460</v>
      </c>
      <c r="T110" s="10" t="s">
        <v>461</v>
      </c>
      <c r="U110" s="10">
        <v>0</v>
      </c>
      <c r="V110" s="11">
        <v>-1.5742477936367301</v>
      </c>
    </row>
    <row r="111" spans="1:22" x14ac:dyDescent="0.25">
      <c r="A111" s="7"/>
      <c r="B111" s="7"/>
      <c r="C111" s="7"/>
      <c r="D111" s="7"/>
    </row>
    <row r="112" spans="1:22" x14ac:dyDescent="0.25">
      <c r="A112" s="7"/>
      <c r="B112" s="7"/>
      <c r="C112" s="7"/>
      <c r="D112" s="7"/>
    </row>
    <row r="113" spans="1:4" x14ac:dyDescent="0.25">
      <c r="A113" s="7"/>
      <c r="B113" s="7"/>
      <c r="C113" s="7"/>
      <c r="D113" s="7"/>
    </row>
    <row r="114" spans="1:4" x14ac:dyDescent="0.25">
      <c r="A114" s="7"/>
      <c r="B114" s="7"/>
      <c r="C114" s="7"/>
      <c r="D114" s="7"/>
    </row>
    <row r="115" spans="1:4" x14ac:dyDescent="0.25">
      <c r="A115" s="7"/>
      <c r="B115" s="7"/>
      <c r="C115" s="7"/>
      <c r="D115" s="7"/>
    </row>
    <row r="116" spans="1:4" x14ac:dyDescent="0.25">
      <c r="A116" s="7"/>
      <c r="B116" s="7"/>
      <c r="C116" s="7"/>
      <c r="D116" s="7"/>
    </row>
    <row r="117" spans="1:4" x14ac:dyDescent="0.25">
      <c r="A117" s="7"/>
      <c r="B117" s="7"/>
      <c r="C117" s="7"/>
      <c r="D117" s="7"/>
    </row>
    <row r="118" spans="1:4" x14ac:dyDescent="0.25">
      <c r="A118" s="7"/>
      <c r="B118" s="7"/>
      <c r="C118" s="7"/>
      <c r="D118" s="7"/>
    </row>
    <row r="119" spans="1:4" x14ac:dyDescent="0.25">
      <c r="A119" s="7"/>
      <c r="B119" s="7"/>
      <c r="C119" s="7"/>
      <c r="D119" s="7"/>
    </row>
    <row r="120" spans="1:4" x14ac:dyDescent="0.25">
      <c r="A120" s="7"/>
      <c r="B120" s="7"/>
      <c r="C120" s="7"/>
      <c r="D120" s="7"/>
    </row>
    <row r="121" spans="1:4" x14ac:dyDescent="0.25">
      <c r="A121" s="7"/>
      <c r="B121" s="7"/>
      <c r="C121" s="7"/>
      <c r="D121" s="7"/>
    </row>
    <row r="122" spans="1:4" x14ac:dyDescent="0.25">
      <c r="A122" s="7"/>
      <c r="B122" s="7"/>
      <c r="C122" s="7"/>
      <c r="D122" s="7"/>
    </row>
    <row r="123" spans="1:4" x14ac:dyDescent="0.25">
      <c r="A123" s="7"/>
      <c r="B123" s="7"/>
      <c r="C123" s="7"/>
      <c r="D123" s="7"/>
    </row>
    <row r="124" spans="1:4" x14ac:dyDescent="0.25">
      <c r="A124" s="7"/>
      <c r="B124" s="7"/>
      <c r="C124" s="7"/>
      <c r="D124" s="7"/>
    </row>
    <row r="125" spans="1:4" x14ac:dyDescent="0.25">
      <c r="A125" s="7"/>
      <c r="B125" s="7"/>
      <c r="C125" s="7"/>
      <c r="D125" s="7"/>
    </row>
    <row r="126" spans="1:4" x14ac:dyDescent="0.25">
      <c r="A126" s="7"/>
      <c r="B126" s="7"/>
      <c r="C126" s="7"/>
      <c r="D126" s="7"/>
    </row>
  </sheetData>
  <mergeCells count="7">
    <mergeCell ref="A4:Q6"/>
    <mergeCell ref="W9:Z9"/>
    <mergeCell ref="J9:M9"/>
    <mergeCell ref="N9:Q9"/>
    <mergeCell ref="E9:H9"/>
    <mergeCell ref="A9:D9"/>
    <mergeCell ref="S9:V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workbookViewId="0">
      <selection activeCell="H8" sqref="H8"/>
    </sheetView>
  </sheetViews>
  <sheetFormatPr defaultRowHeight="15" x14ac:dyDescent="0.25"/>
  <cols>
    <col min="1" max="1" width="17.5703125" customWidth="1"/>
    <col min="2" max="2" width="18.5703125" customWidth="1"/>
    <col min="3" max="3" width="21.28515625" customWidth="1"/>
    <col min="4" max="4" width="38.42578125" customWidth="1"/>
    <col min="5" max="5" width="21.140625" customWidth="1"/>
    <col min="6" max="6" width="19.140625" customWidth="1"/>
    <col min="7" max="7" width="20.7109375" customWidth="1"/>
    <col min="8" max="8" width="18" customWidth="1"/>
    <col min="9" max="9" width="17.42578125" customWidth="1"/>
  </cols>
  <sheetData>
    <row r="1" spans="1:17" ht="18.75" x14ac:dyDescent="0.3">
      <c r="A1" s="1" t="s">
        <v>962</v>
      </c>
    </row>
    <row r="2" spans="1:17" ht="15.75" x14ac:dyDescent="0.25">
      <c r="A2" s="2" t="s">
        <v>0</v>
      </c>
    </row>
    <row r="3" spans="1:17" ht="16.5" thickBot="1" x14ac:dyDescent="0.3">
      <c r="A3" s="2"/>
    </row>
    <row r="4" spans="1:17" x14ac:dyDescent="0.25">
      <c r="A4" s="14" t="s">
        <v>960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6"/>
    </row>
    <row r="5" spans="1:17" x14ac:dyDescent="0.25">
      <c r="A5" s="17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9"/>
    </row>
    <row r="6" spans="1:17" ht="15.75" thickBot="1" x14ac:dyDescent="0.3">
      <c r="A6" s="20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2"/>
    </row>
    <row r="7" spans="1:17" ht="15.75" x14ac:dyDescent="0.25">
      <c r="A7" s="2"/>
    </row>
    <row r="8" spans="1:17" ht="15.75" thickBot="1" x14ac:dyDescent="0.3"/>
    <row r="9" spans="1:17" ht="15.75" x14ac:dyDescent="0.25">
      <c r="A9" s="26" t="s">
        <v>66</v>
      </c>
      <c r="B9" s="27"/>
      <c r="C9" s="27"/>
      <c r="D9" s="28"/>
      <c r="F9" s="23" t="s">
        <v>67</v>
      </c>
      <c r="G9" s="24"/>
      <c r="H9" s="24"/>
      <c r="I9" s="25"/>
    </row>
    <row r="10" spans="1:17" ht="15.75" x14ac:dyDescent="0.25">
      <c r="A10" s="3" t="s">
        <v>1</v>
      </c>
      <c r="B10" s="4" t="s">
        <v>2</v>
      </c>
      <c r="C10" s="4" t="s">
        <v>3</v>
      </c>
      <c r="D10" s="5" t="s">
        <v>37</v>
      </c>
      <c r="F10" s="3" t="s">
        <v>1</v>
      </c>
      <c r="G10" s="4" t="s">
        <v>2</v>
      </c>
      <c r="H10" s="4" t="s">
        <v>3</v>
      </c>
      <c r="I10" s="5" t="s">
        <v>37</v>
      </c>
    </row>
    <row r="11" spans="1:17" x14ac:dyDescent="0.25">
      <c r="A11" s="6" t="s">
        <v>7</v>
      </c>
      <c r="B11" s="7" t="s">
        <v>8</v>
      </c>
      <c r="C11" s="7">
        <v>-28.4194949888</v>
      </c>
      <c r="D11" s="8" t="s">
        <v>9</v>
      </c>
      <c r="F11" s="6" t="s">
        <v>68</v>
      </c>
      <c r="G11" s="7" t="s">
        <v>69</v>
      </c>
      <c r="H11" s="7">
        <v>-1.5897082388999999</v>
      </c>
      <c r="I11" s="8" t="s">
        <v>70</v>
      </c>
    </row>
    <row r="12" spans="1:17" x14ac:dyDescent="0.25">
      <c r="A12" s="6" t="s">
        <v>10</v>
      </c>
      <c r="B12" s="7" t="s">
        <v>11</v>
      </c>
      <c r="C12" s="7">
        <v>-11.8852600305</v>
      </c>
      <c r="D12" s="8" t="s">
        <v>12</v>
      </c>
      <c r="F12" s="6" t="s">
        <v>71</v>
      </c>
      <c r="G12" s="7" t="s">
        <v>72</v>
      </c>
      <c r="H12" s="7">
        <v>-1.5897082388999999</v>
      </c>
      <c r="I12" s="8" t="s">
        <v>73</v>
      </c>
    </row>
    <row r="13" spans="1:17" x14ac:dyDescent="0.25">
      <c r="A13" s="6" t="s">
        <v>13</v>
      </c>
      <c r="B13" s="7" t="s">
        <v>14</v>
      </c>
      <c r="C13" s="7">
        <v>-10.481018797300001</v>
      </c>
      <c r="D13" s="8" t="s">
        <v>15</v>
      </c>
      <c r="F13" s="6" t="s">
        <v>13</v>
      </c>
      <c r="G13" s="7" t="s">
        <v>14</v>
      </c>
      <c r="H13" s="7">
        <v>-1.5897082388999999</v>
      </c>
      <c r="I13" s="8" t="s">
        <v>74</v>
      </c>
    </row>
    <row r="14" spans="1:17" x14ac:dyDescent="0.25">
      <c r="A14" s="6" t="s">
        <v>16</v>
      </c>
      <c r="B14" s="7" t="s">
        <v>17</v>
      </c>
      <c r="C14" s="7">
        <v>-6.6434841540000003</v>
      </c>
      <c r="D14" s="8" t="s">
        <v>18</v>
      </c>
      <c r="F14" s="6" t="s">
        <v>75</v>
      </c>
      <c r="G14" s="7" t="s">
        <v>76</v>
      </c>
      <c r="H14" s="7">
        <v>-1.5897082388999999</v>
      </c>
      <c r="I14" s="8" t="s">
        <v>77</v>
      </c>
    </row>
    <row r="15" spans="1:17" x14ac:dyDescent="0.25">
      <c r="A15" s="6" t="s">
        <v>19</v>
      </c>
      <c r="B15" s="7" t="s">
        <v>20</v>
      </c>
      <c r="C15" s="7">
        <v>-6.4841208168</v>
      </c>
      <c r="D15" s="8" t="s">
        <v>21</v>
      </c>
      <c r="F15" s="6" t="s">
        <v>78</v>
      </c>
      <c r="G15" s="7" t="s">
        <v>79</v>
      </c>
      <c r="H15" s="7">
        <v>-1.5897082388999999</v>
      </c>
      <c r="I15" s="8" t="s">
        <v>80</v>
      </c>
    </row>
    <row r="16" spans="1:17" x14ac:dyDescent="0.25">
      <c r="A16" s="6" t="s">
        <v>22</v>
      </c>
      <c r="B16" s="7" t="s">
        <v>23</v>
      </c>
      <c r="C16" s="7">
        <v>-6.3004849900000002</v>
      </c>
      <c r="D16" s="8" t="s">
        <v>24</v>
      </c>
      <c r="F16" s="6" t="s">
        <v>81</v>
      </c>
      <c r="G16" s="7" t="s">
        <v>82</v>
      </c>
      <c r="H16" s="7">
        <v>-1.3056527501999999</v>
      </c>
      <c r="I16" s="8" t="s">
        <v>83</v>
      </c>
    </row>
    <row r="17" spans="1:9" x14ac:dyDescent="0.25">
      <c r="A17" s="6" t="s">
        <v>25</v>
      </c>
      <c r="B17" s="7" t="s">
        <v>26</v>
      </c>
      <c r="C17" s="7">
        <v>-5.8510452054000002</v>
      </c>
      <c r="D17" s="8" t="s">
        <v>27</v>
      </c>
      <c r="F17" s="6" t="s">
        <v>84</v>
      </c>
      <c r="G17" s="7" t="s">
        <v>85</v>
      </c>
      <c r="H17" s="7">
        <v>-1.2779970406000001</v>
      </c>
      <c r="I17" s="8" t="s">
        <v>86</v>
      </c>
    </row>
    <row r="18" spans="1:9" x14ac:dyDescent="0.25">
      <c r="A18" s="6" t="s">
        <v>28</v>
      </c>
      <c r="B18" s="7" t="s">
        <v>29</v>
      </c>
      <c r="C18" s="7">
        <v>-5.7653049119000004</v>
      </c>
      <c r="D18" s="8" t="s">
        <v>30</v>
      </c>
      <c r="F18" s="6" t="s">
        <v>87</v>
      </c>
      <c r="G18" s="7" t="s">
        <v>88</v>
      </c>
      <c r="H18" s="7">
        <v>-1.2559999121000001</v>
      </c>
      <c r="I18" s="8" t="s">
        <v>89</v>
      </c>
    </row>
    <row r="19" spans="1:9" x14ac:dyDescent="0.25">
      <c r="A19" s="6" t="s">
        <v>31</v>
      </c>
      <c r="B19" s="7" t="s">
        <v>32</v>
      </c>
      <c r="C19" s="7">
        <v>-5.6903706654999997</v>
      </c>
      <c r="D19" s="8" t="s">
        <v>33</v>
      </c>
      <c r="F19" s="6" t="s">
        <v>7</v>
      </c>
      <c r="G19" s="7" t="s">
        <v>8</v>
      </c>
      <c r="H19" s="7">
        <v>-1.2012226449000001</v>
      </c>
      <c r="I19" s="8" t="s">
        <v>90</v>
      </c>
    </row>
    <row r="20" spans="1:9" x14ac:dyDescent="0.25">
      <c r="A20" s="6" t="s">
        <v>34</v>
      </c>
      <c r="B20" s="7" t="s">
        <v>35</v>
      </c>
      <c r="C20" s="7">
        <v>-5.6698946898999996</v>
      </c>
      <c r="D20" s="8" t="s">
        <v>36</v>
      </c>
      <c r="F20" s="6" t="s">
        <v>48</v>
      </c>
      <c r="G20" s="7" t="s">
        <v>39</v>
      </c>
      <c r="H20" s="7">
        <v>-1.2012226449000001</v>
      </c>
      <c r="I20" s="8" t="s">
        <v>91</v>
      </c>
    </row>
    <row r="21" spans="1:9" x14ac:dyDescent="0.25">
      <c r="A21" s="6"/>
      <c r="B21" s="7"/>
      <c r="C21" s="7"/>
      <c r="D21" s="8"/>
      <c r="F21" s="6"/>
      <c r="G21" s="7"/>
      <c r="H21" s="7"/>
      <c r="I21" s="8"/>
    </row>
    <row r="22" spans="1:9" ht="15.75" x14ac:dyDescent="0.25">
      <c r="A22" s="3" t="s">
        <v>1</v>
      </c>
      <c r="B22" s="4" t="s">
        <v>2</v>
      </c>
      <c r="C22" s="4" t="s">
        <v>4</v>
      </c>
      <c r="D22" s="5" t="s">
        <v>37</v>
      </c>
      <c r="F22" s="3" t="s">
        <v>1</v>
      </c>
      <c r="G22" s="4" t="s">
        <v>2</v>
      </c>
      <c r="H22" s="4" t="s">
        <v>4</v>
      </c>
      <c r="I22" s="5" t="s">
        <v>37</v>
      </c>
    </row>
    <row r="23" spans="1:9" x14ac:dyDescent="0.25">
      <c r="A23" s="6" t="s">
        <v>7</v>
      </c>
      <c r="B23" s="7" t="s">
        <v>8</v>
      </c>
      <c r="C23" s="7">
        <v>-34.429816152599997</v>
      </c>
      <c r="D23" s="8" t="s">
        <v>56</v>
      </c>
      <c r="F23" s="6" t="s">
        <v>7</v>
      </c>
      <c r="G23" s="7" t="s">
        <v>8</v>
      </c>
      <c r="H23" s="7">
        <v>-9.8544166913000009</v>
      </c>
      <c r="I23" s="8" t="s">
        <v>92</v>
      </c>
    </row>
    <row r="24" spans="1:9" x14ac:dyDescent="0.25">
      <c r="A24" s="6" t="s">
        <v>47</v>
      </c>
      <c r="B24" s="7" t="s">
        <v>38</v>
      </c>
      <c r="C24" s="7">
        <v>-15.615012141499999</v>
      </c>
      <c r="D24" s="8" t="s">
        <v>57</v>
      </c>
      <c r="F24" s="6" t="s">
        <v>93</v>
      </c>
      <c r="G24" s="7" t="s">
        <v>94</v>
      </c>
      <c r="H24" s="7">
        <v>-1.9769262492999999</v>
      </c>
      <c r="I24" s="8" t="s">
        <v>95</v>
      </c>
    </row>
    <row r="25" spans="1:9" x14ac:dyDescent="0.25">
      <c r="A25" s="6" t="s">
        <v>48</v>
      </c>
      <c r="B25" s="7" t="s">
        <v>39</v>
      </c>
      <c r="C25" s="7">
        <v>-14.5612703372</v>
      </c>
      <c r="D25" s="8" t="s">
        <v>58</v>
      </c>
      <c r="F25" s="6" t="s">
        <v>96</v>
      </c>
      <c r="G25" s="7" t="s">
        <v>97</v>
      </c>
      <c r="H25" s="7">
        <v>-1.9769262492999999</v>
      </c>
      <c r="I25" s="8" t="s">
        <v>98</v>
      </c>
    </row>
    <row r="26" spans="1:9" x14ac:dyDescent="0.25">
      <c r="A26" s="6" t="s">
        <v>49</v>
      </c>
      <c r="B26" s="7" t="s">
        <v>40</v>
      </c>
      <c r="C26" s="7">
        <v>-12.8413338498</v>
      </c>
      <c r="D26" s="8" t="s">
        <v>59</v>
      </c>
      <c r="F26" s="6" t="s">
        <v>99</v>
      </c>
      <c r="G26" s="7" t="s">
        <v>100</v>
      </c>
      <c r="H26" s="7">
        <v>-1.4109403845999999</v>
      </c>
      <c r="I26" s="8" t="s">
        <v>101</v>
      </c>
    </row>
    <row r="27" spans="1:9" x14ac:dyDescent="0.25">
      <c r="A27" s="6" t="s">
        <v>50</v>
      </c>
      <c r="B27" s="7" t="s">
        <v>41</v>
      </c>
      <c r="C27" s="7">
        <v>-11.531630787599999</v>
      </c>
      <c r="D27" s="8" t="s">
        <v>60</v>
      </c>
      <c r="F27" s="6" t="s">
        <v>102</v>
      </c>
      <c r="G27" s="7" t="s">
        <v>103</v>
      </c>
      <c r="H27" s="7">
        <v>-1.4109403845999999</v>
      </c>
      <c r="I27" s="8" t="s">
        <v>104</v>
      </c>
    </row>
    <row r="28" spans="1:9" x14ac:dyDescent="0.25">
      <c r="A28" s="6" t="s">
        <v>51</v>
      </c>
      <c r="B28" s="7" t="s">
        <v>42</v>
      </c>
      <c r="C28" s="7">
        <v>-11.0155203584</v>
      </c>
      <c r="D28" s="8" t="s">
        <v>61</v>
      </c>
      <c r="F28" s="6" t="s">
        <v>105</v>
      </c>
      <c r="G28" s="7" t="s">
        <v>106</v>
      </c>
      <c r="H28" s="7">
        <v>-1.4109403845999999</v>
      </c>
      <c r="I28" s="8" t="s">
        <v>107</v>
      </c>
    </row>
    <row r="29" spans="1:9" x14ac:dyDescent="0.25">
      <c r="A29" s="6" t="s">
        <v>52</v>
      </c>
      <c r="B29" s="7" t="s">
        <v>43</v>
      </c>
      <c r="C29" s="7">
        <v>-10.6425614172</v>
      </c>
      <c r="D29" s="8" t="s">
        <v>62</v>
      </c>
      <c r="F29" s="6" t="s">
        <v>108</v>
      </c>
      <c r="G29" s="7" t="s">
        <v>109</v>
      </c>
      <c r="H29" s="7">
        <v>-1.4109403845999999</v>
      </c>
      <c r="I29" s="8" t="s">
        <v>110</v>
      </c>
    </row>
    <row r="30" spans="1:9" x14ac:dyDescent="0.25">
      <c r="A30" s="6" t="s">
        <v>53</v>
      </c>
      <c r="B30" s="7" t="s">
        <v>44</v>
      </c>
      <c r="C30" s="7">
        <v>-10.218437705199999</v>
      </c>
      <c r="D30" s="8" t="s">
        <v>63</v>
      </c>
      <c r="F30" s="6" t="s">
        <v>111</v>
      </c>
      <c r="G30" s="7" t="s">
        <v>112</v>
      </c>
      <c r="H30" s="7">
        <v>-1.4109403845999999</v>
      </c>
      <c r="I30" s="8" t="s">
        <v>113</v>
      </c>
    </row>
    <row r="31" spans="1:9" x14ac:dyDescent="0.25">
      <c r="A31" s="6" t="s">
        <v>54</v>
      </c>
      <c r="B31" s="7" t="s">
        <v>45</v>
      </c>
      <c r="C31" s="7">
        <v>-9.7472214710999996</v>
      </c>
      <c r="D31" s="8" t="s">
        <v>64</v>
      </c>
      <c r="F31" s="6" t="s">
        <v>114</v>
      </c>
      <c r="G31" s="7" t="s">
        <v>115</v>
      </c>
      <c r="H31" s="7">
        <v>-1.4109403845999999</v>
      </c>
      <c r="I31" s="8" t="s">
        <v>116</v>
      </c>
    </row>
    <row r="32" spans="1:9" ht="15.75" thickBot="1" x14ac:dyDescent="0.3">
      <c r="A32" s="9" t="s">
        <v>55</v>
      </c>
      <c r="B32" s="10" t="s">
        <v>46</v>
      </c>
      <c r="C32" s="10">
        <v>-8.7728825357000009</v>
      </c>
      <c r="D32" s="11" t="s">
        <v>65</v>
      </c>
      <c r="F32" s="9" t="s">
        <v>117</v>
      </c>
      <c r="G32" s="10" t="s">
        <v>118</v>
      </c>
      <c r="H32" s="10">
        <v>-1.4109403845999999</v>
      </c>
      <c r="I32" s="11" t="s">
        <v>119</v>
      </c>
    </row>
    <row r="33" spans="1:9" ht="15.75" thickBot="1" x14ac:dyDescent="0.3"/>
    <row r="34" spans="1:9" ht="15.75" x14ac:dyDescent="0.25">
      <c r="A34" s="26" t="s">
        <v>223</v>
      </c>
      <c r="B34" s="27"/>
      <c r="C34" s="27"/>
      <c r="D34" s="28"/>
      <c r="F34" s="23" t="s">
        <v>222</v>
      </c>
      <c r="G34" s="24"/>
      <c r="H34" s="24"/>
      <c r="I34" s="25"/>
    </row>
    <row r="35" spans="1:9" ht="15.75" x14ac:dyDescent="0.25">
      <c r="A35" s="3" t="s">
        <v>1</v>
      </c>
      <c r="B35" s="4" t="s">
        <v>2</v>
      </c>
      <c r="C35" s="4" t="s">
        <v>6</v>
      </c>
      <c r="D35" s="5" t="s">
        <v>37</v>
      </c>
      <c r="F35" s="3" t="s">
        <v>1</v>
      </c>
      <c r="G35" s="4" t="s">
        <v>2</v>
      </c>
      <c r="H35" s="4" t="s">
        <v>6</v>
      </c>
      <c r="I35" s="5" t="s">
        <v>37</v>
      </c>
    </row>
    <row r="36" spans="1:9" x14ac:dyDescent="0.25">
      <c r="A36" s="6" t="s">
        <v>120</v>
      </c>
      <c r="B36" s="7" t="s">
        <v>121</v>
      </c>
      <c r="C36" s="7">
        <v>-17.4605289237</v>
      </c>
      <c r="D36" s="8" t="s">
        <v>122</v>
      </c>
      <c r="F36" s="6" t="s">
        <v>176</v>
      </c>
      <c r="G36" s="7" t="s">
        <v>177</v>
      </c>
      <c r="H36" s="7">
        <v>-1.4488839083</v>
      </c>
      <c r="I36" s="8" t="s">
        <v>178</v>
      </c>
    </row>
    <row r="37" spans="1:9" x14ac:dyDescent="0.25">
      <c r="A37" s="6" t="s">
        <v>123</v>
      </c>
      <c r="B37" s="7" t="s">
        <v>124</v>
      </c>
      <c r="C37" s="7">
        <v>-8.4825369619999993</v>
      </c>
      <c r="D37" s="8" t="s">
        <v>125</v>
      </c>
      <c r="F37" s="6" t="s">
        <v>171</v>
      </c>
      <c r="G37" s="7" t="s">
        <v>8</v>
      </c>
      <c r="H37" s="7">
        <v>-1.4488839083</v>
      </c>
      <c r="I37" s="8" t="s">
        <v>179</v>
      </c>
    </row>
    <row r="38" spans="1:9" x14ac:dyDescent="0.25">
      <c r="A38" s="6" t="s">
        <v>126</v>
      </c>
      <c r="B38" s="7" t="s">
        <v>127</v>
      </c>
      <c r="C38" s="7">
        <v>-6.0386641799999996</v>
      </c>
      <c r="D38" s="8" t="s">
        <v>128</v>
      </c>
      <c r="F38" s="6" t="s">
        <v>180</v>
      </c>
      <c r="G38" s="7" t="s">
        <v>181</v>
      </c>
      <c r="H38" s="7">
        <v>-1.4214334805</v>
      </c>
      <c r="I38" s="8" t="s">
        <v>182</v>
      </c>
    </row>
    <row r="39" spans="1:9" x14ac:dyDescent="0.25">
      <c r="A39" s="6" t="s">
        <v>129</v>
      </c>
      <c r="B39" s="7" t="s">
        <v>130</v>
      </c>
      <c r="C39" s="7">
        <v>-3.6657174326000002</v>
      </c>
      <c r="D39" s="8" t="s">
        <v>131</v>
      </c>
      <c r="F39" s="6" t="s">
        <v>183</v>
      </c>
      <c r="G39" s="7" t="s">
        <v>184</v>
      </c>
      <c r="H39" s="7">
        <v>-1.4214334805</v>
      </c>
      <c r="I39" s="8" t="s">
        <v>185</v>
      </c>
    </row>
    <row r="40" spans="1:9" x14ac:dyDescent="0.25">
      <c r="A40" s="6" t="s">
        <v>132</v>
      </c>
      <c r="B40" s="7" t="s">
        <v>133</v>
      </c>
      <c r="C40" s="7">
        <v>-2.2250777905999999</v>
      </c>
      <c r="D40" s="8" t="s">
        <v>134</v>
      </c>
      <c r="F40" s="6" t="s">
        <v>186</v>
      </c>
      <c r="G40" s="7" t="s">
        <v>187</v>
      </c>
      <c r="H40" s="7">
        <v>-1.4214334805</v>
      </c>
      <c r="I40" s="8" t="s">
        <v>188</v>
      </c>
    </row>
    <row r="41" spans="1:9" x14ac:dyDescent="0.25">
      <c r="A41" s="6" t="s">
        <v>135</v>
      </c>
      <c r="B41" s="7" t="s">
        <v>136</v>
      </c>
      <c r="C41" s="7">
        <v>-2.1054490751000001</v>
      </c>
      <c r="D41" s="8" t="s">
        <v>137</v>
      </c>
      <c r="F41" s="6" t="s">
        <v>49</v>
      </c>
      <c r="G41" s="7" t="s">
        <v>40</v>
      </c>
      <c r="H41" s="7">
        <v>-1.4214334805</v>
      </c>
      <c r="I41" s="8" t="s">
        <v>189</v>
      </c>
    </row>
    <row r="42" spans="1:9" x14ac:dyDescent="0.25">
      <c r="A42" s="6" t="s">
        <v>138</v>
      </c>
      <c r="B42" s="7" t="s">
        <v>139</v>
      </c>
      <c r="C42" s="7">
        <v>-1.8919848489</v>
      </c>
      <c r="D42" s="8" t="s">
        <v>140</v>
      </c>
      <c r="F42" s="6" t="s">
        <v>190</v>
      </c>
      <c r="G42" s="7" t="s">
        <v>191</v>
      </c>
      <c r="H42" s="7">
        <v>-1.0871332969</v>
      </c>
      <c r="I42" s="8" t="s">
        <v>192</v>
      </c>
    </row>
    <row r="43" spans="1:9" x14ac:dyDescent="0.25">
      <c r="A43" s="6" t="s">
        <v>141</v>
      </c>
      <c r="B43" s="7" t="s">
        <v>142</v>
      </c>
      <c r="C43" s="7">
        <v>-1.8653877539999999</v>
      </c>
      <c r="D43" s="8" t="s">
        <v>143</v>
      </c>
      <c r="F43" s="6" t="s">
        <v>193</v>
      </c>
      <c r="G43" s="7" t="s">
        <v>194</v>
      </c>
      <c r="H43" s="7">
        <v>-1.0041723869000001</v>
      </c>
      <c r="I43" s="8" t="s">
        <v>195</v>
      </c>
    </row>
    <row r="44" spans="1:9" x14ac:dyDescent="0.25">
      <c r="A44" s="6" t="s">
        <v>144</v>
      </c>
      <c r="B44" s="7" t="s">
        <v>145</v>
      </c>
      <c r="C44" s="7">
        <v>-1.6857620784</v>
      </c>
      <c r="D44" s="8" t="s">
        <v>146</v>
      </c>
      <c r="F44" s="6" t="s">
        <v>196</v>
      </c>
      <c r="G44" s="7" t="s">
        <v>197</v>
      </c>
      <c r="H44" s="7">
        <v>-1.0041723869000001</v>
      </c>
      <c r="I44" s="8" t="s">
        <v>198</v>
      </c>
    </row>
    <row r="45" spans="1:9" x14ac:dyDescent="0.25">
      <c r="A45" s="6" t="s">
        <v>147</v>
      </c>
      <c r="B45" s="7" t="s">
        <v>43</v>
      </c>
      <c r="C45" s="7">
        <v>-1.6286121403</v>
      </c>
      <c r="D45" s="8" t="s">
        <v>148</v>
      </c>
      <c r="F45" s="6" t="s">
        <v>325</v>
      </c>
      <c r="G45" t="s">
        <v>326</v>
      </c>
      <c r="H45" s="6">
        <v>-0.70248786470000002</v>
      </c>
      <c r="I45" t="s">
        <v>327</v>
      </c>
    </row>
    <row r="46" spans="1:9" x14ac:dyDescent="0.25">
      <c r="A46" s="6"/>
      <c r="B46" s="7"/>
      <c r="C46" s="7"/>
      <c r="D46" s="8"/>
      <c r="F46" s="6"/>
      <c r="G46" s="7"/>
      <c r="H46" s="7"/>
      <c r="I46" s="8"/>
    </row>
    <row r="47" spans="1:9" ht="15.75" x14ac:dyDescent="0.25">
      <c r="A47" s="3" t="s">
        <v>1</v>
      </c>
      <c r="B47" s="4" t="s">
        <v>2</v>
      </c>
      <c r="C47" s="4" t="s">
        <v>5</v>
      </c>
      <c r="D47" s="5" t="s">
        <v>37</v>
      </c>
      <c r="F47" s="3" t="s">
        <v>1</v>
      </c>
      <c r="G47" s="4" t="s">
        <v>2</v>
      </c>
      <c r="H47" s="4" t="s">
        <v>5</v>
      </c>
      <c r="I47" s="5" t="s">
        <v>37</v>
      </c>
    </row>
    <row r="48" spans="1:9" x14ac:dyDescent="0.25">
      <c r="A48" s="6" t="s">
        <v>147</v>
      </c>
      <c r="B48" s="7" t="s">
        <v>43</v>
      </c>
      <c r="C48" s="7">
        <v>-7.8714461780000002</v>
      </c>
      <c r="D48" s="8" t="s">
        <v>149</v>
      </c>
      <c r="F48" s="6" t="s">
        <v>322</v>
      </c>
      <c r="G48" t="s">
        <v>323</v>
      </c>
      <c r="H48" s="7">
        <v>-8.4705805008000006</v>
      </c>
      <c r="I48" t="s">
        <v>324</v>
      </c>
    </row>
    <row r="49" spans="1:9" x14ac:dyDescent="0.25">
      <c r="A49" s="6" t="s">
        <v>150</v>
      </c>
      <c r="B49" s="7" t="s">
        <v>151</v>
      </c>
      <c r="C49" s="7">
        <v>-4.0723110601999997</v>
      </c>
      <c r="D49" s="8" t="s">
        <v>152</v>
      </c>
      <c r="F49" s="6" t="s">
        <v>199</v>
      </c>
      <c r="G49" s="7" t="s">
        <v>200</v>
      </c>
      <c r="H49" s="7">
        <v>-6.2074670461999997</v>
      </c>
      <c r="I49" s="8" t="s">
        <v>201</v>
      </c>
    </row>
    <row r="50" spans="1:9" x14ac:dyDescent="0.25">
      <c r="A50" s="6" t="s">
        <v>153</v>
      </c>
      <c r="B50" s="7" t="s">
        <v>154</v>
      </c>
      <c r="C50" s="7">
        <v>-3.9734221942999999</v>
      </c>
      <c r="D50" s="8" t="s">
        <v>155</v>
      </c>
      <c r="F50" s="6" t="s">
        <v>202</v>
      </c>
      <c r="G50" s="7" t="s">
        <v>203</v>
      </c>
      <c r="H50" s="7">
        <v>-5.6770729346</v>
      </c>
      <c r="I50" s="8" t="s">
        <v>204</v>
      </c>
    </row>
    <row r="51" spans="1:9" x14ac:dyDescent="0.25">
      <c r="A51" s="6" t="s">
        <v>156</v>
      </c>
      <c r="B51" s="7" t="s">
        <v>157</v>
      </c>
      <c r="C51" s="7">
        <v>-3.3098275774000001</v>
      </c>
      <c r="D51" s="8" t="s">
        <v>158</v>
      </c>
      <c r="F51" s="6" t="s">
        <v>205</v>
      </c>
      <c r="G51" s="7" t="s">
        <v>206</v>
      </c>
      <c r="H51" s="7">
        <v>-5.2829928302000004</v>
      </c>
      <c r="I51" s="8" t="s">
        <v>207</v>
      </c>
    </row>
    <row r="52" spans="1:9" x14ac:dyDescent="0.25">
      <c r="A52" s="6" t="s">
        <v>159</v>
      </c>
      <c r="B52" s="7" t="s">
        <v>160</v>
      </c>
      <c r="C52" s="7">
        <v>-2.8151028472999999</v>
      </c>
      <c r="D52" s="8" t="s">
        <v>161</v>
      </c>
      <c r="F52" s="6" t="s">
        <v>99</v>
      </c>
      <c r="G52" s="7" t="s">
        <v>100</v>
      </c>
      <c r="H52" s="7">
        <v>-5.1898824706999998</v>
      </c>
      <c r="I52" s="8" t="s">
        <v>208</v>
      </c>
    </row>
    <row r="53" spans="1:9" x14ac:dyDescent="0.25">
      <c r="A53" s="6" t="s">
        <v>162</v>
      </c>
      <c r="B53" s="7" t="s">
        <v>163</v>
      </c>
      <c r="C53" s="7">
        <v>-2.2671235913999999</v>
      </c>
      <c r="D53" s="8" t="s">
        <v>164</v>
      </c>
      <c r="F53" s="6" t="s">
        <v>209</v>
      </c>
      <c r="G53" s="7" t="s">
        <v>210</v>
      </c>
      <c r="H53" s="7">
        <v>-4.7402725212999997</v>
      </c>
      <c r="I53" s="8" t="s">
        <v>211</v>
      </c>
    </row>
    <row r="54" spans="1:9" x14ac:dyDescent="0.25">
      <c r="A54" s="6" t="s">
        <v>165</v>
      </c>
      <c r="B54" s="7" t="s">
        <v>166</v>
      </c>
      <c r="C54" s="7">
        <v>-2.2531786532</v>
      </c>
      <c r="D54" s="8" t="s">
        <v>167</v>
      </c>
      <c r="F54" s="6" t="s">
        <v>212</v>
      </c>
      <c r="G54" s="7" t="s">
        <v>213</v>
      </c>
      <c r="H54" s="7">
        <v>-4.5507540567999998</v>
      </c>
      <c r="I54" s="8" t="s">
        <v>214</v>
      </c>
    </row>
    <row r="55" spans="1:9" x14ac:dyDescent="0.25">
      <c r="A55" s="6" t="s">
        <v>168</v>
      </c>
      <c r="B55" s="7" t="s">
        <v>169</v>
      </c>
      <c r="C55" s="7">
        <v>-2.2531786532</v>
      </c>
      <c r="D55" s="8" t="s">
        <v>170</v>
      </c>
      <c r="F55" s="6" t="s">
        <v>49</v>
      </c>
      <c r="G55" s="7" t="s">
        <v>40</v>
      </c>
      <c r="H55" s="7">
        <v>-4.1803005642000004</v>
      </c>
      <c r="I55" s="8" t="s">
        <v>215</v>
      </c>
    </row>
    <row r="56" spans="1:9" x14ac:dyDescent="0.25">
      <c r="A56" s="6" t="s">
        <v>171</v>
      </c>
      <c r="B56" s="7" t="s">
        <v>8</v>
      </c>
      <c r="C56" s="7">
        <v>-2.1822585860000001</v>
      </c>
      <c r="D56" s="8" t="s">
        <v>172</v>
      </c>
      <c r="F56" s="6" t="s">
        <v>216</v>
      </c>
      <c r="G56" s="7" t="s">
        <v>217</v>
      </c>
      <c r="H56" s="7">
        <v>-4.1606694308999996</v>
      </c>
      <c r="I56" s="8" t="s">
        <v>218</v>
      </c>
    </row>
    <row r="57" spans="1:9" ht="15.75" thickBot="1" x14ac:dyDescent="0.3">
      <c r="A57" s="9" t="s">
        <v>173</v>
      </c>
      <c r="B57" s="10" t="s">
        <v>174</v>
      </c>
      <c r="C57" s="10">
        <v>-1.8040432683000001</v>
      </c>
      <c r="D57" s="11" t="s">
        <v>175</v>
      </c>
      <c r="F57" s="9" t="s">
        <v>219</v>
      </c>
      <c r="G57" s="10" t="s">
        <v>220</v>
      </c>
      <c r="H57" s="10">
        <v>-4.1606694308999996</v>
      </c>
      <c r="I57" s="11" t="s">
        <v>221</v>
      </c>
    </row>
    <row r="58" spans="1:9" ht="15.75" thickBot="1" x14ac:dyDescent="0.3"/>
    <row r="59" spans="1:9" ht="15.75" x14ac:dyDescent="0.25">
      <c r="A59" s="26" t="s">
        <v>224</v>
      </c>
      <c r="B59" s="27"/>
      <c r="C59" s="27"/>
      <c r="D59" s="28"/>
      <c r="F59" s="23" t="s">
        <v>227</v>
      </c>
      <c r="G59" s="24"/>
      <c r="H59" s="24"/>
      <c r="I59" s="25"/>
    </row>
    <row r="60" spans="1:9" ht="15.75" x14ac:dyDescent="0.25">
      <c r="A60" s="3" t="s">
        <v>1</v>
      </c>
      <c r="B60" s="4" t="s">
        <v>2</v>
      </c>
      <c r="C60" s="4" t="s">
        <v>225</v>
      </c>
      <c r="D60" s="5" t="s">
        <v>37</v>
      </c>
      <c r="F60" s="3" t="s">
        <v>1</v>
      </c>
      <c r="G60" s="4" t="s">
        <v>2</v>
      </c>
      <c r="H60" s="4" t="s">
        <v>225</v>
      </c>
      <c r="I60" s="5" t="s">
        <v>37</v>
      </c>
    </row>
    <row r="61" spans="1:9" x14ac:dyDescent="0.25">
      <c r="A61" s="6" t="s">
        <v>120</v>
      </c>
      <c r="B61" s="7" t="s">
        <v>121</v>
      </c>
      <c r="C61" s="7">
        <v>-21.2140433175</v>
      </c>
      <c r="D61" s="8" t="s">
        <v>228</v>
      </c>
      <c r="F61" s="6" t="s">
        <v>268</v>
      </c>
      <c r="G61" s="7" t="s">
        <v>269</v>
      </c>
      <c r="H61" s="7">
        <v>-1.5289050803999999</v>
      </c>
      <c r="I61" s="8" t="s">
        <v>270</v>
      </c>
    </row>
    <row r="62" spans="1:9" x14ac:dyDescent="0.25">
      <c r="A62" s="6" t="s">
        <v>123</v>
      </c>
      <c r="B62" s="7" t="s">
        <v>124</v>
      </c>
      <c r="C62" s="7">
        <v>-8.0384439005000008</v>
      </c>
      <c r="D62" s="8" t="s">
        <v>229</v>
      </c>
      <c r="F62" s="6" t="s">
        <v>271</v>
      </c>
      <c r="G62" s="7" t="s">
        <v>272</v>
      </c>
      <c r="H62" s="7">
        <v>-1.5289050803999999</v>
      </c>
      <c r="I62" s="8" t="s">
        <v>273</v>
      </c>
    </row>
    <row r="63" spans="1:9" x14ac:dyDescent="0.25">
      <c r="A63" s="6" t="s">
        <v>132</v>
      </c>
      <c r="B63" s="7" t="s">
        <v>133</v>
      </c>
      <c r="C63" s="7">
        <v>-6.0222663097</v>
      </c>
      <c r="D63" s="8" t="s">
        <v>230</v>
      </c>
      <c r="F63" s="6" t="s">
        <v>132</v>
      </c>
      <c r="G63" s="7" t="s">
        <v>133</v>
      </c>
      <c r="H63" s="7">
        <v>-1.0669543005</v>
      </c>
      <c r="I63" s="8" t="s">
        <v>274</v>
      </c>
    </row>
    <row r="64" spans="1:9" x14ac:dyDescent="0.25">
      <c r="A64" s="6" t="s">
        <v>231</v>
      </c>
      <c r="B64" s="7" t="s">
        <v>232</v>
      </c>
      <c r="C64" s="7">
        <v>-3.6028859785999998</v>
      </c>
      <c r="D64" s="8" t="s">
        <v>233</v>
      </c>
      <c r="F64" s="6" t="s">
        <v>275</v>
      </c>
      <c r="G64" s="7" t="s">
        <v>276</v>
      </c>
      <c r="H64" s="7">
        <v>-0.95812458489999996</v>
      </c>
      <c r="I64" s="8" t="s">
        <v>277</v>
      </c>
    </row>
    <row r="65" spans="1:9" x14ac:dyDescent="0.25">
      <c r="A65" s="6" t="s">
        <v>234</v>
      </c>
      <c r="B65" s="7" t="s">
        <v>235</v>
      </c>
      <c r="C65" s="7">
        <v>-2.8300432102999999</v>
      </c>
      <c r="D65" s="8" t="s">
        <v>236</v>
      </c>
      <c r="F65" s="6" t="s">
        <v>278</v>
      </c>
      <c r="G65" s="7" t="s">
        <v>279</v>
      </c>
      <c r="H65" s="7">
        <v>-0.87060269540000002</v>
      </c>
      <c r="I65" s="8" t="s">
        <v>280</v>
      </c>
    </row>
    <row r="66" spans="1:9" x14ac:dyDescent="0.25">
      <c r="A66" s="6" t="s">
        <v>153</v>
      </c>
      <c r="B66" s="7" t="s">
        <v>154</v>
      </c>
      <c r="C66" s="7">
        <v>-2.8300432102999999</v>
      </c>
      <c r="D66" s="8" t="s">
        <v>237</v>
      </c>
      <c r="F66" s="6" t="s">
        <v>281</v>
      </c>
      <c r="G66" s="7" t="s">
        <v>282</v>
      </c>
      <c r="H66" s="7">
        <v>-0.74660124660000005</v>
      </c>
      <c r="I66" s="8" t="s">
        <v>283</v>
      </c>
    </row>
    <row r="67" spans="1:9" x14ac:dyDescent="0.25">
      <c r="A67" s="6" t="s">
        <v>238</v>
      </c>
      <c r="B67" s="7" t="s">
        <v>23</v>
      </c>
      <c r="C67" s="7">
        <v>-2.8052457907999999</v>
      </c>
      <c r="D67" s="8" t="s">
        <v>239</v>
      </c>
      <c r="F67" s="6" t="s">
        <v>284</v>
      </c>
      <c r="G67" s="7" t="s">
        <v>285</v>
      </c>
      <c r="H67" s="7">
        <v>-0.70285534549999995</v>
      </c>
      <c r="I67" s="8" t="s">
        <v>286</v>
      </c>
    </row>
    <row r="68" spans="1:9" x14ac:dyDescent="0.25">
      <c r="A68" s="6" t="s">
        <v>190</v>
      </c>
      <c r="B68" s="7" t="s">
        <v>191</v>
      </c>
      <c r="C68" s="7">
        <v>-2.7686039129000002</v>
      </c>
      <c r="D68" s="8" t="s">
        <v>240</v>
      </c>
      <c r="F68" s="6" t="s">
        <v>287</v>
      </c>
      <c r="G68" s="7" t="s">
        <v>288</v>
      </c>
      <c r="H68" s="7">
        <v>-0.70285534549999995</v>
      </c>
      <c r="I68" s="8" t="s">
        <v>289</v>
      </c>
    </row>
    <row r="69" spans="1:9" x14ac:dyDescent="0.25">
      <c r="A69" s="6" t="s">
        <v>241</v>
      </c>
      <c r="B69" s="12" t="s">
        <v>242</v>
      </c>
      <c r="C69" s="7">
        <v>-2.4920225440000001</v>
      </c>
      <c r="D69" s="8" t="s">
        <v>243</v>
      </c>
      <c r="F69" s="6" t="s">
        <v>290</v>
      </c>
      <c r="G69" s="7" t="s">
        <v>291</v>
      </c>
      <c r="H69" s="7">
        <v>-0.55597812459999996</v>
      </c>
      <c r="I69" s="8" t="s">
        <v>292</v>
      </c>
    </row>
    <row r="70" spans="1:9" x14ac:dyDescent="0.25">
      <c r="A70" s="6" t="s">
        <v>244</v>
      </c>
      <c r="B70" s="7" t="s">
        <v>245</v>
      </c>
      <c r="C70" s="7">
        <v>-2.4920225440000001</v>
      </c>
      <c r="D70" s="8" t="s">
        <v>246</v>
      </c>
      <c r="F70" s="6" t="s">
        <v>293</v>
      </c>
      <c r="G70" s="7" t="s">
        <v>294</v>
      </c>
      <c r="H70" s="7">
        <v>-0.37873004700000001</v>
      </c>
      <c r="I70" s="8" t="s">
        <v>295</v>
      </c>
    </row>
    <row r="71" spans="1:9" x14ac:dyDescent="0.25">
      <c r="A71" s="6"/>
      <c r="B71" s="7"/>
      <c r="C71" s="7"/>
      <c r="D71" s="8"/>
      <c r="F71" s="6"/>
      <c r="G71" s="7"/>
      <c r="H71" s="7"/>
      <c r="I71" s="8"/>
    </row>
    <row r="72" spans="1:9" ht="15.75" x14ac:dyDescent="0.25">
      <c r="A72" s="3" t="s">
        <v>1</v>
      </c>
      <c r="B72" s="4" t="s">
        <v>2</v>
      </c>
      <c r="C72" s="4" t="s">
        <v>226</v>
      </c>
      <c r="D72" s="5" t="s">
        <v>37</v>
      </c>
      <c r="F72" s="3" t="s">
        <v>1</v>
      </c>
      <c r="G72" s="4" t="s">
        <v>2</v>
      </c>
      <c r="H72" s="4" t="s">
        <v>226</v>
      </c>
      <c r="I72" s="5" t="s">
        <v>37</v>
      </c>
    </row>
    <row r="73" spans="1:9" x14ac:dyDescent="0.25">
      <c r="A73" s="6" t="s">
        <v>171</v>
      </c>
      <c r="B73" s="7" t="s">
        <v>8</v>
      </c>
      <c r="C73" s="7">
        <v>-4.8753505486000002</v>
      </c>
      <c r="D73" s="8" t="s">
        <v>247</v>
      </c>
      <c r="F73" s="6" t="s">
        <v>296</v>
      </c>
      <c r="G73" s="7" t="s">
        <v>297</v>
      </c>
      <c r="H73" s="7">
        <v>-3.5658152327999999</v>
      </c>
      <c r="I73" s="8" t="s">
        <v>298</v>
      </c>
    </row>
    <row r="74" spans="1:9" x14ac:dyDescent="0.25">
      <c r="A74" s="6" t="s">
        <v>120</v>
      </c>
      <c r="B74" s="7" t="s">
        <v>121</v>
      </c>
      <c r="C74" s="7">
        <v>-4.8753505486000002</v>
      </c>
      <c r="D74" s="8" t="s">
        <v>248</v>
      </c>
      <c r="F74" s="6" t="s">
        <v>299</v>
      </c>
      <c r="G74" s="7" t="s">
        <v>300</v>
      </c>
      <c r="H74" s="7">
        <v>-2.9031878708000001</v>
      </c>
      <c r="I74" s="8" t="s">
        <v>301</v>
      </c>
    </row>
    <row r="75" spans="1:9" x14ac:dyDescent="0.25">
      <c r="A75" s="6" t="s">
        <v>249</v>
      </c>
      <c r="B75" s="7" t="s">
        <v>250</v>
      </c>
      <c r="C75" s="7">
        <v>-4.2433086037000001</v>
      </c>
      <c r="D75" s="8" t="s">
        <v>251</v>
      </c>
      <c r="F75" s="6" t="s">
        <v>186</v>
      </c>
      <c r="G75" s="7" t="s">
        <v>187</v>
      </c>
      <c r="H75" s="7">
        <v>-2.4152008483</v>
      </c>
      <c r="I75" s="8" t="s">
        <v>302</v>
      </c>
    </row>
    <row r="76" spans="1:9" x14ac:dyDescent="0.25">
      <c r="A76" s="6" t="s">
        <v>252</v>
      </c>
      <c r="B76" s="7" t="s">
        <v>253</v>
      </c>
      <c r="C76" s="7">
        <v>-4.2248818476999999</v>
      </c>
      <c r="D76" s="8" t="s">
        <v>254</v>
      </c>
      <c r="F76" s="6" t="s">
        <v>216</v>
      </c>
      <c r="G76" s="7" t="s">
        <v>217</v>
      </c>
      <c r="H76" s="7">
        <v>-2.4152008483</v>
      </c>
      <c r="I76" s="8" t="s">
        <v>303</v>
      </c>
    </row>
    <row r="77" spans="1:9" x14ac:dyDescent="0.25">
      <c r="A77" s="6" t="s">
        <v>255</v>
      </c>
      <c r="B77" s="7" t="s">
        <v>256</v>
      </c>
      <c r="C77" s="7">
        <v>-4.2248818476999999</v>
      </c>
      <c r="D77" s="8" t="s">
        <v>257</v>
      </c>
      <c r="F77" s="6" t="s">
        <v>304</v>
      </c>
      <c r="G77" s="7" t="s">
        <v>305</v>
      </c>
      <c r="H77" s="7">
        <v>-2.3798822059</v>
      </c>
      <c r="I77" s="8" t="s">
        <v>306</v>
      </c>
    </row>
    <row r="78" spans="1:9" x14ac:dyDescent="0.25">
      <c r="A78" s="6" t="s">
        <v>150</v>
      </c>
      <c r="B78" s="7" t="s">
        <v>151</v>
      </c>
      <c r="C78" s="7">
        <v>-3.9665188941</v>
      </c>
      <c r="D78" s="8" t="s">
        <v>258</v>
      </c>
      <c r="F78" s="6" t="s">
        <v>307</v>
      </c>
      <c r="G78" s="7" t="s">
        <v>308</v>
      </c>
      <c r="H78" s="7">
        <v>-2.2169689395000001</v>
      </c>
      <c r="I78" s="8" t="s">
        <v>309</v>
      </c>
    </row>
    <row r="79" spans="1:9" x14ac:dyDescent="0.25">
      <c r="A79" s="6" t="s">
        <v>156</v>
      </c>
      <c r="B79" s="7" t="s">
        <v>157</v>
      </c>
      <c r="C79" s="7">
        <v>-3.8641236119000002</v>
      </c>
      <c r="D79" s="8" t="s">
        <v>259</v>
      </c>
      <c r="F79" s="6" t="s">
        <v>310</v>
      </c>
      <c r="G79" s="7" t="s">
        <v>311</v>
      </c>
      <c r="H79" s="7">
        <v>-1.8770152112</v>
      </c>
      <c r="I79" s="8" t="s">
        <v>312</v>
      </c>
    </row>
    <row r="80" spans="1:9" x14ac:dyDescent="0.25">
      <c r="A80" s="6" t="s">
        <v>260</v>
      </c>
      <c r="B80" s="7" t="s">
        <v>261</v>
      </c>
      <c r="C80" s="7">
        <v>-3.8345021954999998</v>
      </c>
      <c r="D80" s="8" t="s">
        <v>262</v>
      </c>
      <c r="F80" s="6" t="s">
        <v>313</v>
      </c>
      <c r="G80" s="7" t="s">
        <v>314</v>
      </c>
      <c r="H80" s="7">
        <v>-1.8044514057000001</v>
      </c>
      <c r="I80" s="8" t="s">
        <v>315</v>
      </c>
    </row>
    <row r="81" spans="1:9" x14ac:dyDescent="0.25">
      <c r="A81" s="6" t="s">
        <v>263</v>
      </c>
      <c r="B81" s="7" t="s">
        <v>11</v>
      </c>
      <c r="C81" s="7">
        <v>-2.9903166863999999</v>
      </c>
      <c r="D81" s="8" t="s">
        <v>264</v>
      </c>
      <c r="F81" s="6" t="s">
        <v>316</v>
      </c>
      <c r="G81" s="7" t="s">
        <v>317</v>
      </c>
      <c r="H81" s="7">
        <v>-1.6707346192000001</v>
      </c>
      <c r="I81" s="8" t="s">
        <v>318</v>
      </c>
    </row>
    <row r="82" spans="1:9" ht="15.75" thickBot="1" x14ac:dyDescent="0.3">
      <c r="A82" s="9" t="s">
        <v>265</v>
      </c>
      <c r="B82" s="10" t="s">
        <v>266</v>
      </c>
      <c r="C82" s="10">
        <v>-2.7258732692000001</v>
      </c>
      <c r="D82" s="11" t="s">
        <v>267</v>
      </c>
      <c r="F82" s="9" t="s">
        <v>319</v>
      </c>
      <c r="G82" s="10" t="s">
        <v>320</v>
      </c>
      <c r="H82" s="10">
        <v>-1.4506402688</v>
      </c>
      <c r="I82" s="11" t="s">
        <v>321</v>
      </c>
    </row>
  </sheetData>
  <mergeCells count="7">
    <mergeCell ref="A4:Q6"/>
    <mergeCell ref="A34:D34"/>
    <mergeCell ref="F34:I34"/>
    <mergeCell ref="F9:I9"/>
    <mergeCell ref="A59:D59"/>
    <mergeCell ref="F59:I59"/>
    <mergeCell ref="A9:D9"/>
  </mergeCells>
  <conditionalFormatting sqref="G4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type_specific_BP_complete</vt:lpstr>
      <vt:lpstr>Cell type_specific_BP_top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2T14:21:35Z</dcterms:modified>
</cp:coreProperties>
</file>